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/>
  <mc:AlternateContent xmlns:mc="http://schemas.openxmlformats.org/markup-compatibility/2006">
    <mc:Choice Requires="x15">
      <x15ac:absPath xmlns:x15ac="http://schemas.microsoft.com/office/spreadsheetml/2010/11/ac" url="C:\Users\bioc1602\Dropbox\SabineArun\Manuscript_july11\"/>
    </mc:Choice>
  </mc:AlternateContent>
  <xr:revisionPtr revIDLastSave="0" documentId="13_ncr:1_{4B43F2E5-EDE8-4746-8FFE-D150F513A114}" xr6:coauthVersionLast="47" xr6:coauthVersionMax="47" xr10:uidLastSave="{00000000-0000-0000-0000-000000000000}"/>
  <bookViews>
    <workbookView xWindow="4350" yWindow="2895" windowWidth="28800" windowHeight="15435" xr2:uid="{020B0C1A-C7F8-4459-9A1D-D937C07F519F}"/>
  </bookViews>
  <sheets>
    <sheet name="PI" sheetId="2" r:id="rId1"/>
    <sheet name="PS" sheetId="3" r:id="rId2"/>
    <sheet name="PE" sheetId="4" r:id="rId3"/>
    <sheet name="PC" sheetId="5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46" i="5" l="1"/>
  <c r="G247" i="5"/>
  <c r="G248" i="5"/>
  <c r="G249" i="5"/>
  <c r="G250" i="5"/>
  <c r="G251" i="5"/>
  <c r="G252" i="5"/>
  <c r="G253" i="5"/>
  <c r="G254" i="5"/>
  <c r="G255" i="5"/>
  <c r="G256" i="5"/>
  <c r="G257" i="5"/>
  <c r="G258" i="5"/>
  <c r="G259" i="5"/>
  <c r="G231" i="5"/>
  <c r="G232" i="5"/>
  <c r="G233" i="5"/>
  <c r="G234" i="5"/>
  <c r="G235" i="5"/>
  <c r="G236" i="5"/>
  <c r="G237" i="5"/>
  <c r="G238" i="5"/>
  <c r="G239" i="5"/>
  <c r="G240" i="5"/>
  <c r="G241" i="5"/>
  <c r="G242" i="5"/>
  <c r="G243" i="5"/>
  <c r="G244" i="5"/>
  <c r="G216" i="5"/>
  <c r="G217" i="5"/>
  <c r="G218" i="5"/>
  <c r="G219" i="5"/>
  <c r="G220" i="5"/>
  <c r="G221" i="5"/>
  <c r="G222" i="5"/>
  <c r="G223" i="5"/>
  <c r="G224" i="5"/>
  <c r="G225" i="5"/>
  <c r="G226" i="5"/>
  <c r="G227" i="5"/>
  <c r="G228" i="5"/>
  <c r="G229" i="5"/>
  <c r="G201" i="5"/>
  <c r="G202" i="5"/>
  <c r="G203" i="5"/>
  <c r="G204" i="5"/>
  <c r="G205" i="5"/>
  <c r="G206" i="5"/>
  <c r="G207" i="5"/>
  <c r="G208" i="5"/>
  <c r="G209" i="5"/>
  <c r="G210" i="5"/>
  <c r="G211" i="5"/>
  <c r="G212" i="5"/>
  <c r="G213" i="5"/>
  <c r="G214" i="5"/>
  <c r="G186" i="5"/>
  <c r="G187" i="5"/>
  <c r="G188" i="5"/>
  <c r="G189" i="5"/>
  <c r="G190" i="5"/>
  <c r="G191" i="5"/>
  <c r="G192" i="5"/>
  <c r="G193" i="5"/>
  <c r="G194" i="5"/>
  <c r="G195" i="5"/>
  <c r="G196" i="5"/>
  <c r="G197" i="5"/>
  <c r="G198" i="5"/>
  <c r="G199" i="5"/>
  <c r="G171" i="5"/>
  <c r="G172" i="5"/>
  <c r="G173" i="5"/>
  <c r="G174" i="5"/>
  <c r="G175" i="5"/>
  <c r="G176" i="5"/>
  <c r="G177" i="5"/>
  <c r="G178" i="5"/>
  <c r="G179" i="5"/>
  <c r="G180" i="5"/>
  <c r="G181" i="5"/>
  <c r="G182" i="5"/>
  <c r="G183" i="5"/>
  <c r="G184" i="5"/>
  <c r="G156" i="5"/>
  <c r="G157" i="5"/>
  <c r="G158" i="5"/>
  <c r="G159" i="5"/>
  <c r="G160" i="5"/>
  <c r="G161" i="5"/>
  <c r="G162" i="5"/>
  <c r="G163" i="5"/>
  <c r="G164" i="5"/>
  <c r="G165" i="5"/>
  <c r="G166" i="5"/>
  <c r="G167" i="5"/>
  <c r="G168" i="5"/>
  <c r="G169" i="5"/>
  <c r="G245" i="5"/>
  <c r="G230" i="5"/>
  <c r="G215" i="5"/>
  <c r="G200" i="5"/>
  <c r="G185" i="5"/>
  <c r="G170" i="5"/>
  <c r="G155" i="5"/>
  <c r="G154" i="5"/>
  <c r="G153" i="5"/>
  <c r="G152" i="5"/>
  <c r="G151" i="5"/>
  <c r="G150" i="5"/>
  <c r="G149" i="5"/>
  <c r="G148" i="5"/>
  <c r="G147" i="5"/>
  <c r="G146" i="5"/>
  <c r="G145" i="5"/>
  <c r="G144" i="5"/>
  <c r="G143" i="5"/>
  <c r="G142" i="5"/>
  <c r="G141" i="5"/>
  <c r="G140" i="5"/>
  <c r="G111" i="5"/>
  <c r="G112" i="5"/>
  <c r="G113" i="5"/>
  <c r="G114" i="5"/>
  <c r="G115" i="5"/>
  <c r="G116" i="5"/>
  <c r="G117" i="5"/>
  <c r="G118" i="5"/>
  <c r="G119" i="5"/>
  <c r="G120" i="5"/>
  <c r="G121" i="5"/>
  <c r="G122" i="5"/>
  <c r="G123" i="5"/>
  <c r="G124" i="5"/>
  <c r="G110" i="5"/>
  <c r="G96" i="5"/>
  <c r="G97" i="5"/>
  <c r="G98" i="5"/>
  <c r="G99" i="5"/>
  <c r="G100" i="5"/>
  <c r="G101" i="5"/>
  <c r="G102" i="5"/>
  <c r="G103" i="5"/>
  <c r="G104" i="5"/>
  <c r="G105" i="5"/>
  <c r="G106" i="5"/>
  <c r="G107" i="5"/>
  <c r="G108" i="5"/>
  <c r="G109" i="5"/>
  <c r="G95" i="5"/>
  <c r="G81" i="5"/>
  <c r="G82" i="5"/>
  <c r="G83" i="5"/>
  <c r="G84" i="5"/>
  <c r="G85" i="5"/>
  <c r="G86" i="5"/>
  <c r="G87" i="5"/>
  <c r="G88" i="5"/>
  <c r="G89" i="5"/>
  <c r="G90" i="5"/>
  <c r="G91" i="5"/>
  <c r="G92" i="5"/>
  <c r="G93" i="5"/>
  <c r="G94" i="5"/>
  <c r="G80" i="5"/>
  <c r="M23" i="5"/>
  <c r="D23" i="5"/>
  <c r="B23" i="5"/>
  <c r="R4" i="5"/>
  <c r="M22" i="5" s="1"/>
  <c r="R5" i="5"/>
  <c r="Q23" i="5" s="1"/>
  <c r="R6" i="5"/>
  <c r="R7" i="5"/>
  <c r="O25" i="5" s="1"/>
  <c r="R8" i="5"/>
  <c r="D26" i="5" s="1"/>
  <c r="R9" i="5"/>
  <c r="O27" i="5" s="1"/>
  <c r="R10" i="5"/>
  <c r="P28" i="5" s="1"/>
  <c r="R11" i="5"/>
  <c r="Q29" i="5" s="1"/>
  <c r="R12" i="5"/>
  <c r="R13" i="5"/>
  <c r="O31" i="5" s="1"/>
  <c r="G24" i="4"/>
  <c r="E28" i="4"/>
  <c r="C27" i="4"/>
  <c r="B24" i="4"/>
  <c r="M4" i="4"/>
  <c r="H22" i="4" s="1"/>
  <c r="M5" i="4"/>
  <c r="E23" i="4" s="1"/>
  <c r="M6" i="4"/>
  <c r="H24" i="4" s="1"/>
  <c r="M7" i="4"/>
  <c r="J25" i="4" s="1"/>
  <c r="M8" i="4"/>
  <c r="J26" i="4" s="1"/>
  <c r="M9" i="4"/>
  <c r="M10" i="4"/>
  <c r="L28" i="4" s="1"/>
  <c r="M11" i="4"/>
  <c r="M12" i="4"/>
  <c r="G30" i="4" s="1"/>
  <c r="M13" i="4"/>
  <c r="J31" i="4" s="1"/>
  <c r="F25" i="3"/>
  <c r="E25" i="3"/>
  <c r="E26" i="3"/>
  <c r="E31" i="3"/>
  <c r="D28" i="3"/>
  <c r="C31" i="3"/>
  <c r="B31" i="3"/>
  <c r="G4" i="3"/>
  <c r="F22" i="3" s="1"/>
  <c r="G5" i="3"/>
  <c r="B23" i="3" s="1"/>
  <c r="G6" i="3"/>
  <c r="E24" i="3" s="1"/>
  <c r="G7" i="3"/>
  <c r="D25" i="3" s="1"/>
  <c r="G8" i="3"/>
  <c r="D26" i="3" s="1"/>
  <c r="G9" i="3"/>
  <c r="F27" i="3" s="1"/>
  <c r="G10" i="3"/>
  <c r="F28" i="3" s="1"/>
  <c r="G11" i="3"/>
  <c r="E29" i="3" s="1"/>
  <c r="G12" i="3"/>
  <c r="G13" i="3"/>
  <c r="D31" i="3" s="1"/>
  <c r="Q23" i="2"/>
  <c r="O23" i="2"/>
  <c r="O30" i="2"/>
  <c r="L23" i="2"/>
  <c r="L24" i="2"/>
  <c r="J23" i="2"/>
  <c r="I29" i="2"/>
  <c r="H29" i="2"/>
  <c r="F23" i="2"/>
  <c r="F25" i="2"/>
  <c r="F29" i="2"/>
  <c r="D23" i="2"/>
  <c r="D24" i="2"/>
  <c r="D25" i="2"/>
  <c r="B23" i="2"/>
  <c r="B24" i="2"/>
  <c r="B21" i="2"/>
  <c r="R5" i="2"/>
  <c r="H22" i="2" s="1"/>
  <c r="R6" i="2"/>
  <c r="P23" i="2" s="1"/>
  <c r="R7" i="2"/>
  <c r="I24" i="2" s="1"/>
  <c r="R8" i="2"/>
  <c r="Q25" i="2" s="1"/>
  <c r="R9" i="2"/>
  <c r="Q26" i="2" s="1"/>
  <c r="R10" i="2"/>
  <c r="M27" i="2" s="1"/>
  <c r="R11" i="2"/>
  <c r="H28" i="2" s="1"/>
  <c r="R12" i="2"/>
  <c r="P29" i="2" s="1"/>
  <c r="R13" i="2"/>
  <c r="I30" i="2" s="1"/>
  <c r="R4" i="2"/>
  <c r="M21" i="2" s="1"/>
  <c r="I25" i="2" l="1"/>
  <c r="B29" i="2"/>
  <c r="D30" i="2"/>
  <c r="H23" i="2"/>
  <c r="L29" i="2"/>
  <c r="M26" i="2"/>
  <c r="O26" i="2"/>
  <c r="B25" i="2"/>
  <c r="D29" i="2"/>
  <c r="F30" i="2"/>
  <c r="J25" i="2"/>
  <c r="L26" i="2"/>
  <c r="M25" i="2"/>
  <c r="O24" i="2"/>
  <c r="Q24" i="2"/>
  <c r="H27" i="2"/>
  <c r="B30" i="2"/>
  <c r="N21" i="2"/>
  <c r="H26" i="2"/>
  <c r="I23" i="2"/>
  <c r="L30" i="2"/>
  <c r="O29" i="2"/>
  <c r="P25" i="2"/>
  <c r="B29" i="3"/>
  <c r="D23" i="3"/>
  <c r="B26" i="3"/>
  <c r="C26" i="3"/>
  <c r="B22" i="3"/>
  <c r="B25" i="3"/>
  <c r="C25" i="3"/>
  <c r="F31" i="3"/>
  <c r="D29" i="3"/>
  <c r="F26" i="3"/>
  <c r="B31" i="4"/>
  <c r="E30" i="4"/>
  <c r="D30" i="4"/>
  <c r="F26" i="4"/>
  <c r="H31" i="4"/>
  <c r="K26" i="4"/>
  <c r="B30" i="4"/>
  <c r="C31" i="4"/>
  <c r="D26" i="4"/>
  <c r="F25" i="4"/>
  <c r="H30" i="4"/>
  <c r="I25" i="4"/>
  <c r="K25" i="4"/>
  <c r="B26" i="4"/>
  <c r="E24" i="4"/>
  <c r="D25" i="4"/>
  <c r="H26" i="4"/>
  <c r="B25" i="4"/>
  <c r="C26" i="4"/>
  <c r="D24" i="4"/>
  <c r="H25" i="4"/>
  <c r="J24" i="4"/>
  <c r="L26" i="4"/>
  <c r="C25" i="4"/>
  <c r="D31" i="4"/>
  <c r="F31" i="4"/>
  <c r="I31" i="4"/>
  <c r="K31" i="4"/>
  <c r="I26" i="4"/>
  <c r="P23" i="5"/>
  <c r="K22" i="5"/>
  <c r="P26" i="5"/>
  <c r="C26" i="5"/>
  <c r="B25" i="5"/>
  <c r="K31" i="5"/>
  <c r="C25" i="5"/>
  <c r="H31" i="5"/>
  <c r="G134" i="5" s="1"/>
  <c r="E22" i="5"/>
  <c r="P27" i="5"/>
  <c r="I27" i="5"/>
  <c r="D27" i="5"/>
  <c r="C27" i="5"/>
  <c r="F27" i="5"/>
  <c r="L27" i="5"/>
  <c r="G135" i="5"/>
  <c r="M26" i="5"/>
  <c r="B26" i="5"/>
  <c r="Q26" i="5"/>
  <c r="J26" i="5"/>
  <c r="F26" i="5"/>
  <c r="E26" i="5"/>
  <c r="N26" i="5"/>
  <c r="G26" i="5"/>
  <c r="O26" i="5"/>
  <c r="K26" i="5"/>
  <c r="H26" i="5"/>
  <c r="G129" i="5" s="1"/>
  <c r="L26" i="5"/>
  <c r="I26" i="5"/>
  <c r="Q22" i="5"/>
  <c r="F31" i="5"/>
  <c r="G29" i="5"/>
  <c r="H25" i="5"/>
  <c r="G128" i="5" s="1"/>
  <c r="N31" i="5"/>
  <c r="E31" i="5"/>
  <c r="J29" i="5"/>
  <c r="K25" i="5"/>
  <c r="Q31" i="5"/>
  <c r="B31" i="5"/>
  <c r="C31" i="5"/>
  <c r="D29" i="5"/>
  <c r="G23" i="5"/>
  <c r="M29" i="5"/>
  <c r="N25" i="5"/>
  <c r="E25" i="5"/>
  <c r="F25" i="5"/>
  <c r="J23" i="5"/>
  <c r="P29" i="5"/>
  <c r="Q25" i="5"/>
  <c r="C28" i="2"/>
  <c r="G22" i="2"/>
  <c r="Q30" i="2"/>
  <c r="E22" i="2"/>
  <c r="K28" i="2"/>
  <c r="N22" i="2"/>
  <c r="J29" i="4"/>
  <c r="G29" i="4"/>
  <c r="L29" i="4"/>
  <c r="I29" i="4"/>
  <c r="F29" i="4"/>
  <c r="C29" i="4"/>
  <c r="K29" i="4"/>
  <c r="H29" i="4"/>
  <c r="D29" i="4"/>
  <c r="B29" i="4"/>
  <c r="C27" i="2"/>
  <c r="D21" i="2"/>
  <c r="E27" i="2"/>
  <c r="F21" i="2"/>
  <c r="G27" i="2"/>
  <c r="O21" i="2"/>
  <c r="I22" i="2"/>
  <c r="J24" i="2"/>
  <c r="K27" i="2"/>
  <c r="P24" i="2"/>
  <c r="F30" i="3"/>
  <c r="C30" i="3"/>
  <c r="J22" i="4"/>
  <c r="D22" i="4"/>
  <c r="I22" i="4"/>
  <c r="C22" i="4"/>
  <c r="F28" i="4"/>
  <c r="I28" i="4"/>
  <c r="C26" i="2"/>
  <c r="E26" i="2"/>
  <c r="G26" i="2"/>
  <c r="I21" i="2"/>
  <c r="P21" i="2"/>
  <c r="H25" i="2"/>
  <c r="I27" i="2"/>
  <c r="J29" i="2"/>
  <c r="K26" i="2"/>
  <c r="L28" i="2"/>
  <c r="L22" i="2"/>
  <c r="M30" i="2"/>
  <c r="M24" i="2"/>
  <c r="N26" i="2"/>
  <c r="O28" i="2"/>
  <c r="O22" i="2"/>
  <c r="P30" i="2"/>
  <c r="P22" i="2"/>
  <c r="Q29" i="2"/>
  <c r="Q22" i="2"/>
  <c r="F29" i="3"/>
  <c r="C29" i="3"/>
  <c r="F23" i="3"/>
  <c r="C23" i="3"/>
  <c r="D27" i="3"/>
  <c r="E23" i="3"/>
  <c r="L27" i="4"/>
  <c r="I27" i="4"/>
  <c r="F27" i="4"/>
  <c r="K27" i="4"/>
  <c r="H27" i="4"/>
  <c r="D27" i="4"/>
  <c r="B27" i="4"/>
  <c r="J27" i="4"/>
  <c r="G27" i="4"/>
  <c r="E27" i="4"/>
  <c r="B22" i="4"/>
  <c r="L22" i="4"/>
  <c r="C22" i="2"/>
  <c r="E28" i="2"/>
  <c r="K22" i="2"/>
  <c r="J23" i="4"/>
  <c r="G23" i="4"/>
  <c r="L23" i="4"/>
  <c r="I23" i="4"/>
  <c r="F23" i="4"/>
  <c r="C23" i="4"/>
  <c r="K23" i="4"/>
  <c r="H23" i="4"/>
  <c r="D23" i="4"/>
  <c r="B23" i="4"/>
  <c r="F24" i="2"/>
  <c r="H21" i="2"/>
  <c r="I28" i="2"/>
  <c r="J30" i="2"/>
  <c r="N27" i="2"/>
  <c r="F24" i="3"/>
  <c r="C24" i="3"/>
  <c r="J28" i="4"/>
  <c r="K28" i="4"/>
  <c r="H28" i="4"/>
  <c r="D28" i="4"/>
  <c r="B28" i="4"/>
  <c r="K22" i="4"/>
  <c r="G28" i="4"/>
  <c r="B28" i="2"/>
  <c r="B22" i="2"/>
  <c r="C25" i="2"/>
  <c r="D28" i="2"/>
  <c r="D22" i="2"/>
  <c r="E25" i="2"/>
  <c r="F28" i="2"/>
  <c r="F22" i="2"/>
  <c r="G25" i="2"/>
  <c r="J21" i="2"/>
  <c r="Q21" i="2"/>
  <c r="H30" i="2"/>
  <c r="H24" i="2"/>
  <c r="I26" i="2"/>
  <c r="J28" i="2"/>
  <c r="J22" i="2"/>
  <c r="K25" i="2"/>
  <c r="L27" i="2"/>
  <c r="M29" i="2"/>
  <c r="M23" i="2"/>
  <c r="N25" i="2"/>
  <c r="O27" i="2"/>
  <c r="P28" i="2"/>
  <c r="Q28" i="2"/>
  <c r="E28" i="3"/>
  <c r="B28" i="3"/>
  <c r="D22" i="3"/>
  <c r="C22" i="3"/>
  <c r="B24" i="3"/>
  <c r="C28" i="3"/>
  <c r="D24" i="3"/>
  <c r="E30" i="3"/>
  <c r="E22" i="4"/>
  <c r="C28" i="4"/>
  <c r="G139" i="5"/>
  <c r="Q30" i="5"/>
  <c r="N30" i="5"/>
  <c r="K30" i="5"/>
  <c r="H30" i="5"/>
  <c r="G133" i="5" s="1"/>
  <c r="E30" i="5"/>
  <c r="B30" i="5"/>
  <c r="P30" i="5"/>
  <c r="M30" i="5"/>
  <c r="J30" i="5"/>
  <c r="G30" i="5"/>
  <c r="D30" i="5"/>
  <c r="O30" i="5"/>
  <c r="L30" i="5"/>
  <c r="I30" i="5"/>
  <c r="F30" i="5"/>
  <c r="C30" i="5"/>
  <c r="Q24" i="5"/>
  <c r="N24" i="5"/>
  <c r="K24" i="5"/>
  <c r="H24" i="5"/>
  <c r="G127" i="5" s="1"/>
  <c r="E24" i="5"/>
  <c r="B24" i="5"/>
  <c r="P24" i="5"/>
  <c r="M24" i="5"/>
  <c r="J24" i="5"/>
  <c r="G24" i="5"/>
  <c r="D24" i="5"/>
  <c r="O24" i="5"/>
  <c r="L24" i="5"/>
  <c r="I24" i="5"/>
  <c r="F24" i="5"/>
  <c r="C24" i="5"/>
  <c r="B27" i="2"/>
  <c r="C30" i="2"/>
  <c r="D27" i="2"/>
  <c r="E30" i="2"/>
  <c r="G21" i="2"/>
  <c r="L21" i="2"/>
  <c r="J27" i="2"/>
  <c r="K30" i="2"/>
  <c r="N30" i="2"/>
  <c r="E27" i="3"/>
  <c r="B27" i="3"/>
  <c r="G28" i="2"/>
  <c r="N28" i="2"/>
  <c r="C21" i="2"/>
  <c r="C24" i="2"/>
  <c r="E21" i="2"/>
  <c r="E24" i="2"/>
  <c r="F27" i="2"/>
  <c r="G30" i="2"/>
  <c r="G24" i="2"/>
  <c r="K21" i="2"/>
  <c r="K24" i="2"/>
  <c r="M28" i="2"/>
  <c r="M22" i="2"/>
  <c r="N24" i="2"/>
  <c r="P27" i="2"/>
  <c r="Q27" i="2"/>
  <c r="C27" i="3"/>
  <c r="F22" i="4"/>
  <c r="B26" i="2"/>
  <c r="C29" i="2"/>
  <c r="C23" i="2"/>
  <c r="D26" i="2"/>
  <c r="E29" i="2"/>
  <c r="E23" i="2"/>
  <c r="F26" i="2"/>
  <c r="G29" i="2"/>
  <c r="G23" i="2"/>
  <c r="J26" i="2"/>
  <c r="K29" i="2"/>
  <c r="K23" i="2"/>
  <c r="L25" i="2"/>
  <c r="N29" i="2"/>
  <c r="N23" i="2"/>
  <c r="O25" i="2"/>
  <c r="P26" i="2"/>
  <c r="E22" i="3"/>
  <c r="B30" i="3"/>
  <c r="D30" i="3"/>
  <c r="K30" i="4"/>
  <c r="L30" i="4"/>
  <c r="I30" i="4"/>
  <c r="F30" i="4"/>
  <c r="C30" i="4"/>
  <c r="K24" i="4"/>
  <c r="L24" i="4"/>
  <c r="I24" i="4"/>
  <c r="F24" i="4"/>
  <c r="C24" i="4"/>
  <c r="G22" i="4"/>
  <c r="E29" i="4"/>
  <c r="J30" i="4"/>
  <c r="L31" i="4"/>
  <c r="L25" i="4"/>
  <c r="B22" i="5"/>
  <c r="H22" i="5"/>
  <c r="N22" i="5"/>
  <c r="B28" i="5"/>
  <c r="E28" i="5"/>
  <c r="G137" i="5"/>
  <c r="H28" i="5"/>
  <c r="G131" i="5" s="1"/>
  <c r="K28" i="5"/>
  <c r="N28" i="5"/>
  <c r="Q28" i="5"/>
  <c r="E26" i="4"/>
  <c r="G26" i="4"/>
  <c r="C22" i="5"/>
  <c r="I22" i="5"/>
  <c r="O22" i="5"/>
  <c r="B27" i="5"/>
  <c r="C29" i="5"/>
  <c r="C23" i="5"/>
  <c r="D31" i="5"/>
  <c r="D25" i="5"/>
  <c r="E27" i="5"/>
  <c r="F29" i="5"/>
  <c r="F23" i="5"/>
  <c r="G31" i="5"/>
  <c r="G25" i="5"/>
  <c r="G136" i="5"/>
  <c r="H27" i="5"/>
  <c r="I29" i="5"/>
  <c r="I23" i="5"/>
  <c r="J31" i="5"/>
  <c r="J25" i="5"/>
  <c r="K27" i="5"/>
  <c r="L29" i="5"/>
  <c r="L23" i="5"/>
  <c r="M31" i="5"/>
  <c r="M25" i="5"/>
  <c r="N27" i="5"/>
  <c r="O29" i="5"/>
  <c r="O23" i="5"/>
  <c r="P31" i="5"/>
  <c r="P25" i="5"/>
  <c r="Q27" i="5"/>
  <c r="E31" i="4"/>
  <c r="E25" i="4"/>
  <c r="G31" i="4"/>
  <c r="G25" i="4"/>
  <c r="D22" i="5"/>
  <c r="J22" i="5"/>
  <c r="P22" i="5"/>
  <c r="C28" i="5"/>
  <c r="F28" i="5"/>
  <c r="I28" i="5"/>
  <c r="L28" i="5"/>
  <c r="O28" i="5"/>
  <c r="F22" i="5"/>
  <c r="L22" i="5"/>
  <c r="D28" i="5"/>
  <c r="G28" i="5"/>
  <c r="J28" i="5"/>
  <c r="M28" i="5"/>
  <c r="G22" i="5"/>
  <c r="B29" i="5"/>
  <c r="E29" i="5"/>
  <c r="E23" i="5"/>
  <c r="G27" i="5"/>
  <c r="H29" i="5"/>
  <c r="G132" i="5" s="1"/>
  <c r="H23" i="5"/>
  <c r="G126" i="5" s="1"/>
  <c r="I31" i="5"/>
  <c r="I25" i="5"/>
  <c r="J27" i="5"/>
  <c r="K29" i="5"/>
  <c r="K23" i="5"/>
  <c r="L31" i="5"/>
  <c r="L25" i="5"/>
  <c r="M27" i="5"/>
  <c r="N29" i="5"/>
  <c r="N23" i="5"/>
  <c r="G138" i="5" l="1"/>
  <c r="G130" i="5"/>
  <c r="G125" i="5"/>
</calcChain>
</file>

<file path=xl/sharedStrings.xml><?xml version="1.0" encoding="utf-8"?>
<sst xmlns="http://schemas.openxmlformats.org/spreadsheetml/2006/main" count="633" uniqueCount="96">
  <si>
    <t>precursor - 569.2732[M-H]</t>
  </si>
  <si>
    <t>t0_wt_1</t>
  </si>
  <si>
    <t>t0_wt_2</t>
  </si>
  <si>
    <t>t0_csf737_c2</t>
  </si>
  <si>
    <t>t0_csf737_c3</t>
  </si>
  <si>
    <t>t0_csf737_c4</t>
  </si>
  <si>
    <t>t14pt5_wt_1</t>
  </si>
  <si>
    <t>t14pt5_wt_2</t>
  </si>
  <si>
    <t>t14pt5_csf737_3</t>
  </si>
  <si>
    <t>t14pt5_csf737_c2</t>
  </si>
  <si>
    <t>t14pt5_csf737_c4</t>
  </si>
  <si>
    <t>t24_wt_1</t>
  </si>
  <si>
    <t>t24_wt_2</t>
  </si>
  <si>
    <t>t24_csf737_c2</t>
  </si>
  <si>
    <t>t24_csf737_c3</t>
  </si>
  <si>
    <t>t24_csf737_c4</t>
  </si>
  <si>
    <t>precursor - 571.2889[M-H]</t>
  </si>
  <si>
    <t>precursor - 597.3045[M-H]</t>
  </si>
  <si>
    <t>precursor - 599.3202[M-H]</t>
  </si>
  <si>
    <t>precursor - 723.4090[M-H]</t>
  </si>
  <si>
    <t>precursor - 725.4247[M-H]</t>
  </si>
  <si>
    <t>precursor - 751.4403[M-H]</t>
  </si>
  <si>
    <t>precursor - 753.4560[M-H]</t>
  </si>
  <si>
    <t>precursor - 779.4716[M-H]</t>
  </si>
  <si>
    <t>precursor - 781.4873[M-H]</t>
  </si>
  <si>
    <t>precursor - 805.4873[M-H]</t>
  </si>
  <si>
    <t>precursor - 807.5029[M-H]</t>
  </si>
  <si>
    <t>precursor - 833.5186[M-H]</t>
  </si>
  <si>
    <t>precursor - 835.5342[M-H]</t>
  </si>
  <si>
    <t>precursor - 861.5499[M-H]</t>
  </si>
  <si>
    <t>precursor - 863.5655[M-H]</t>
  </si>
  <si>
    <t>26:1</t>
  </si>
  <si>
    <t>26:0</t>
  </si>
  <si>
    <t>28:1</t>
  </si>
  <si>
    <t>28:0</t>
  </si>
  <si>
    <t>30:1</t>
  </si>
  <si>
    <t>30:0</t>
  </si>
  <si>
    <t>32:2</t>
  </si>
  <si>
    <t>32:1</t>
  </si>
  <si>
    <t>34:2</t>
  </si>
  <si>
    <t>34:1</t>
  </si>
  <si>
    <t>36:2</t>
  </si>
  <si>
    <t>36:1</t>
  </si>
  <si>
    <t>16:1</t>
  </si>
  <si>
    <t>16:0</t>
  </si>
  <si>
    <t>18:1</t>
  </si>
  <si>
    <t>18:0</t>
  </si>
  <si>
    <t>sum</t>
  </si>
  <si>
    <t>normalized to total PI</t>
  </si>
  <si>
    <t>precursor - 706.4665[M-H]</t>
  </si>
  <si>
    <t>precursor - 730.4665[M-H]</t>
  </si>
  <si>
    <t>precursor - 732.4821[M-H]</t>
  </si>
  <si>
    <t>precursor - 758.4978[M-H]</t>
  </si>
  <si>
    <t>precursor - 760.5134[M-H]</t>
  </si>
  <si>
    <t>PS</t>
  </si>
  <si>
    <t>normalized to total PS</t>
  </si>
  <si>
    <t>precursor - 450.2626[M-H]</t>
  </si>
  <si>
    <t>precursor - 452.2783[M-H]</t>
  </si>
  <si>
    <t>precursor - 478.2939[M-H]</t>
  </si>
  <si>
    <t>precursor - 632.4297[M-H]</t>
  </si>
  <si>
    <t>precursor - 660.4610[M-H]</t>
  </si>
  <si>
    <t>precursor - 686.4766[M-H]</t>
  </si>
  <si>
    <t>precursor - 688.4923[M-H]</t>
  </si>
  <si>
    <t>precursor - 714.5079[M-H]</t>
  </si>
  <si>
    <t>precursor - 716.5236[M-H]</t>
  </si>
  <si>
    <t>precursor - 742.5392[M-H]</t>
  </si>
  <si>
    <t>precursor - 744.5549[M-H]</t>
  </si>
  <si>
    <t>normalized to total PE</t>
  </si>
  <si>
    <t>PE</t>
  </si>
  <si>
    <t>precursor - 494.3241[M+H]</t>
  </si>
  <si>
    <t>precursor - 496.3398[M+H]</t>
  </si>
  <si>
    <t>precursor - 522.3554[M+H]</t>
  </si>
  <si>
    <t>precursor - 524.3711[M+H]</t>
  </si>
  <si>
    <t>precursor - 648.4599[M+H]</t>
  </si>
  <si>
    <t>precursor - 650.4755[M+H]</t>
  </si>
  <si>
    <t>precursor - 676.4912[M+H]</t>
  </si>
  <si>
    <t>precursor - 678.5068[M+H]</t>
  </si>
  <si>
    <t>precursor - 704.5225[M+H]</t>
  </si>
  <si>
    <t>precursor - 706.5381[M+H]</t>
  </si>
  <si>
    <t>precursor - 730.5381[M+H]</t>
  </si>
  <si>
    <t>precursor - 732.5538[M+H]</t>
  </si>
  <si>
    <t>precursor - 758.5694[M+H]</t>
  </si>
  <si>
    <t>precursor - 760.5851[M+H]</t>
  </si>
  <si>
    <t>precursor - 786.6007[M+H]</t>
  </si>
  <si>
    <t>precursor - 788.6164[M+H]</t>
  </si>
  <si>
    <t xml:space="preserve">normlized to total PC </t>
  </si>
  <si>
    <t>species</t>
  </si>
  <si>
    <t>length</t>
  </si>
  <si>
    <t>saturation</t>
  </si>
  <si>
    <t>abundance</t>
  </si>
  <si>
    <t>PC</t>
  </si>
  <si>
    <t>sample</t>
  </si>
  <si>
    <t>replicate</t>
  </si>
  <si>
    <t>wt</t>
  </si>
  <si>
    <t>csf1-Ctrunc</t>
  </si>
  <si>
    <t>ti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wrapText="1"/>
    </xf>
    <xf numFmtId="49" fontId="0" fillId="0" borderId="0" xfId="0" applyNumberFormat="1"/>
    <xf numFmtId="49" fontId="1" fillId="0" borderId="0" xfId="0" applyNumberFormat="1" applyFont="1"/>
    <xf numFmtId="0" fontId="1" fillId="0" borderId="0" xfId="0" applyFont="1"/>
    <xf numFmtId="0" fontId="0" fillId="0" borderId="0" xfId="0" applyFont="1"/>
    <xf numFmtId="0" fontId="0" fillId="0" borderId="0" xfId="0" applyAlignment="1"/>
    <xf numFmtId="49" fontId="0" fillId="0" borderId="0" xfId="0" applyNumberForma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R96"/>
  <sheetViews>
    <sheetView tabSelected="1" workbookViewId="0">
      <selection activeCell="T78" sqref="T78"/>
    </sheetView>
  </sheetViews>
  <sheetFormatPr defaultRowHeight="15" x14ac:dyDescent="0.25"/>
  <cols>
    <col min="1" max="1" width="21.7109375" customWidth="1"/>
    <col min="2" max="2" width="11.7109375" bestFit="1" customWidth="1"/>
    <col min="3" max="3" width="11.5703125" customWidth="1"/>
    <col min="4" max="4" width="10.7109375" customWidth="1"/>
    <col min="5" max="5" width="14" customWidth="1"/>
    <col min="18" max="18" width="11.7109375" bestFit="1" customWidth="1"/>
  </cols>
  <sheetData>
    <row r="2" spans="1:18" s="1" customFormat="1" ht="60" x14ac:dyDescent="0.25">
      <c r="B2" s="1" t="s">
        <v>0</v>
      </c>
      <c r="C2" s="1" t="s">
        <v>16</v>
      </c>
      <c r="D2" s="1" t="s">
        <v>17</v>
      </c>
      <c r="E2" s="1" t="s">
        <v>18</v>
      </c>
      <c r="F2" s="1" t="s">
        <v>19</v>
      </c>
      <c r="G2" s="1" t="s">
        <v>20</v>
      </c>
      <c r="H2" s="1" t="s">
        <v>21</v>
      </c>
      <c r="I2" s="1" t="s">
        <v>22</v>
      </c>
      <c r="J2" s="1" t="s">
        <v>23</v>
      </c>
      <c r="K2" s="1" t="s">
        <v>24</v>
      </c>
      <c r="L2" s="1" t="s">
        <v>25</v>
      </c>
      <c r="M2" s="1" t="s">
        <v>26</v>
      </c>
      <c r="N2" s="1" t="s">
        <v>27</v>
      </c>
      <c r="O2" s="1" t="s">
        <v>28</v>
      </c>
      <c r="P2" s="1" t="s">
        <v>29</v>
      </c>
      <c r="Q2" s="1" t="s">
        <v>30</v>
      </c>
    </row>
    <row r="3" spans="1:18" x14ac:dyDescent="0.25">
      <c r="B3" s="3" t="s">
        <v>43</v>
      </c>
      <c r="C3" s="3" t="s">
        <v>44</v>
      </c>
      <c r="D3" s="3" t="s">
        <v>45</v>
      </c>
      <c r="E3" s="3" t="s">
        <v>46</v>
      </c>
      <c r="F3" s="3" t="s">
        <v>31</v>
      </c>
      <c r="G3" s="3" t="s">
        <v>32</v>
      </c>
      <c r="H3" s="3" t="s">
        <v>33</v>
      </c>
      <c r="I3" s="3" t="s">
        <v>34</v>
      </c>
      <c r="J3" s="3" t="s">
        <v>35</v>
      </c>
      <c r="K3" s="3" t="s">
        <v>36</v>
      </c>
      <c r="L3" s="3" t="s">
        <v>37</v>
      </c>
      <c r="M3" s="3" t="s">
        <v>38</v>
      </c>
      <c r="N3" s="3" t="s">
        <v>39</v>
      </c>
      <c r="O3" s="3" t="s">
        <v>40</v>
      </c>
      <c r="P3" s="3" t="s">
        <v>41</v>
      </c>
      <c r="Q3" s="3" t="s">
        <v>42</v>
      </c>
      <c r="R3" s="3" t="s">
        <v>47</v>
      </c>
    </row>
    <row r="4" spans="1:18" x14ac:dyDescent="0.25">
      <c r="A4" t="s">
        <v>1</v>
      </c>
      <c r="B4">
        <v>312594144</v>
      </c>
      <c r="C4">
        <v>2079635328</v>
      </c>
      <c r="D4">
        <v>693767872</v>
      </c>
      <c r="E4">
        <v>1186292480</v>
      </c>
      <c r="F4">
        <v>434568640</v>
      </c>
      <c r="G4">
        <v>3276194816</v>
      </c>
      <c r="H4">
        <v>567775360</v>
      </c>
      <c r="I4">
        <v>4011907584</v>
      </c>
      <c r="J4">
        <v>1304178816</v>
      </c>
      <c r="K4">
        <v>872230272</v>
      </c>
      <c r="L4">
        <v>5233497088</v>
      </c>
      <c r="M4">
        <v>16142362624</v>
      </c>
      <c r="N4">
        <v>6717342720</v>
      </c>
      <c r="O4">
        <v>15871490048</v>
      </c>
      <c r="P4">
        <v>273783648</v>
      </c>
      <c r="Q4">
        <v>3858615296</v>
      </c>
      <c r="R4">
        <f>SUM(B4:Q4)</f>
        <v>62836236736</v>
      </c>
    </row>
    <row r="5" spans="1:18" x14ac:dyDescent="0.25">
      <c r="A5" t="s">
        <v>2</v>
      </c>
      <c r="B5">
        <v>330975552</v>
      </c>
      <c r="C5">
        <v>2046440192</v>
      </c>
      <c r="D5">
        <v>758126144</v>
      </c>
      <c r="E5">
        <v>1205190016</v>
      </c>
      <c r="F5">
        <v>465862304</v>
      </c>
      <c r="G5">
        <v>3304319488</v>
      </c>
      <c r="H5">
        <v>574763904</v>
      </c>
      <c r="I5">
        <v>4115688960</v>
      </c>
      <c r="J5">
        <v>1345324928</v>
      </c>
      <c r="K5">
        <v>849888320</v>
      </c>
      <c r="L5">
        <v>5225454080</v>
      </c>
      <c r="M5">
        <v>15841728512</v>
      </c>
      <c r="N5">
        <v>6842523648</v>
      </c>
      <c r="O5">
        <v>15091778560</v>
      </c>
      <c r="P5">
        <v>258178896</v>
      </c>
      <c r="Q5">
        <v>3815062784</v>
      </c>
      <c r="R5">
        <f t="shared" ref="R5:R18" si="0">SUM(B5:Q5)</f>
        <v>62071306288</v>
      </c>
    </row>
    <row r="6" spans="1:18" x14ac:dyDescent="0.25">
      <c r="A6" t="s">
        <v>3</v>
      </c>
      <c r="B6">
        <v>300082432</v>
      </c>
      <c r="C6">
        <v>1815608192</v>
      </c>
      <c r="D6">
        <v>646451328</v>
      </c>
      <c r="E6">
        <v>919635264</v>
      </c>
      <c r="F6">
        <v>622181120</v>
      </c>
      <c r="G6">
        <v>4570976256</v>
      </c>
      <c r="H6">
        <v>664049088</v>
      </c>
      <c r="I6">
        <v>4875693568</v>
      </c>
      <c r="J6">
        <v>1525050112</v>
      </c>
      <c r="K6">
        <v>907846976</v>
      </c>
      <c r="L6">
        <v>5153055744</v>
      </c>
      <c r="M6">
        <v>18026209280</v>
      </c>
      <c r="N6">
        <v>6219978240</v>
      </c>
      <c r="O6">
        <v>16393794560</v>
      </c>
      <c r="P6">
        <v>203663008</v>
      </c>
      <c r="Q6">
        <v>3954920704</v>
      </c>
      <c r="R6">
        <f t="shared" si="0"/>
        <v>66799195872</v>
      </c>
    </row>
    <row r="7" spans="1:18" x14ac:dyDescent="0.25">
      <c r="A7" t="s">
        <v>4</v>
      </c>
      <c r="B7">
        <v>299002496</v>
      </c>
      <c r="C7">
        <v>2379006720</v>
      </c>
      <c r="D7">
        <v>640759104</v>
      </c>
      <c r="E7">
        <v>1334814592</v>
      </c>
      <c r="F7">
        <v>465380864</v>
      </c>
      <c r="G7">
        <v>3703569408</v>
      </c>
      <c r="H7">
        <v>521740320</v>
      </c>
      <c r="I7">
        <v>4120225024</v>
      </c>
      <c r="J7">
        <v>1230959232</v>
      </c>
      <c r="K7">
        <v>859252544</v>
      </c>
      <c r="L7">
        <v>4521845248</v>
      </c>
      <c r="M7">
        <v>16469274624</v>
      </c>
      <c r="N7">
        <v>5759937536</v>
      </c>
      <c r="O7">
        <v>15146327040</v>
      </c>
      <c r="P7">
        <v>223581168</v>
      </c>
      <c r="Q7">
        <v>3734511872</v>
      </c>
      <c r="R7">
        <f t="shared" si="0"/>
        <v>61410187792</v>
      </c>
    </row>
    <row r="8" spans="1:18" x14ac:dyDescent="0.25">
      <c r="A8" t="s">
        <v>5</v>
      </c>
      <c r="B8">
        <v>328433088</v>
      </c>
      <c r="C8">
        <v>2003748608</v>
      </c>
      <c r="D8">
        <v>752687360</v>
      </c>
      <c r="E8">
        <v>1055785920</v>
      </c>
      <c r="F8">
        <v>533637408</v>
      </c>
      <c r="G8">
        <v>4117670400</v>
      </c>
      <c r="H8">
        <v>585205696</v>
      </c>
      <c r="I8">
        <v>4716777984</v>
      </c>
      <c r="J8">
        <v>1398273920</v>
      </c>
      <c r="K8">
        <v>932748992</v>
      </c>
      <c r="L8">
        <v>5198735872</v>
      </c>
      <c r="M8">
        <v>17883830272</v>
      </c>
      <c r="N8">
        <v>6292827136</v>
      </c>
      <c r="O8">
        <v>15970179072</v>
      </c>
      <c r="P8">
        <v>271090432</v>
      </c>
      <c r="Q8">
        <v>3897079808</v>
      </c>
      <c r="R8">
        <f t="shared" si="0"/>
        <v>65938711968</v>
      </c>
    </row>
    <row r="9" spans="1:18" x14ac:dyDescent="0.25">
      <c r="A9" t="s">
        <v>6</v>
      </c>
      <c r="B9">
        <v>269032960</v>
      </c>
      <c r="C9">
        <v>1021415168</v>
      </c>
      <c r="D9">
        <v>493380256</v>
      </c>
      <c r="E9">
        <v>446920864</v>
      </c>
      <c r="F9">
        <v>814815680</v>
      </c>
      <c r="G9">
        <v>7747768832</v>
      </c>
      <c r="H9">
        <v>1461687296</v>
      </c>
      <c r="I9">
        <v>7568790016</v>
      </c>
      <c r="J9">
        <v>4758559232</v>
      </c>
      <c r="K9">
        <v>969173696</v>
      </c>
      <c r="L9">
        <v>5939425280</v>
      </c>
      <c r="M9">
        <v>25194094592</v>
      </c>
      <c r="N9">
        <v>4822569984</v>
      </c>
      <c r="O9">
        <v>15186697216</v>
      </c>
      <c r="P9">
        <v>155477152</v>
      </c>
      <c r="Q9">
        <v>2494105856</v>
      </c>
      <c r="R9">
        <f t="shared" si="0"/>
        <v>79343914080</v>
      </c>
    </row>
    <row r="10" spans="1:18" x14ac:dyDescent="0.25">
      <c r="A10" t="s">
        <v>7</v>
      </c>
      <c r="B10">
        <v>265417072</v>
      </c>
      <c r="C10">
        <v>1266862336</v>
      </c>
      <c r="D10">
        <v>534520736</v>
      </c>
      <c r="E10">
        <v>518437088</v>
      </c>
      <c r="F10">
        <v>1058763328</v>
      </c>
      <c r="G10">
        <v>9857372160</v>
      </c>
      <c r="H10">
        <v>1815138944</v>
      </c>
      <c r="I10">
        <v>9758195712</v>
      </c>
      <c r="J10">
        <v>6125122560</v>
      </c>
      <c r="K10">
        <v>1136417024</v>
      </c>
      <c r="L10">
        <v>7253892096</v>
      </c>
      <c r="M10">
        <v>30073280512</v>
      </c>
      <c r="N10">
        <v>5467216384</v>
      </c>
      <c r="O10">
        <v>17717422080</v>
      </c>
      <c r="P10">
        <v>191576704</v>
      </c>
      <c r="Q10">
        <v>2972825856</v>
      </c>
      <c r="R10">
        <f t="shared" si="0"/>
        <v>96012460592</v>
      </c>
    </row>
    <row r="11" spans="1:18" x14ac:dyDescent="0.25">
      <c r="A11" t="s">
        <v>8</v>
      </c>
      <c r="B11">
        <v>386612896</v>
      </c>
      <c r="C11">
        <v>581927360</v>
      </c>
      <c r="D11">
        <v>803398016</v>
      </c>
      <c r="E11">
        <v>226905760</v>
      </c>
      <c r="F11">
        <v>250614512</v>
      </c>
      <c r="G11">
        <v>4326711296</v>
      </c>
      <c r="H11">
        <v>724446144</v>
      </c>
      <c r="I11">
        <v>6202329088</v>
      </c>
      <c r="J11">
        <v>3201140480</v>
      </c>
      <c r="K11">
        <v>907949184</v>
      </c>
      <c r="L11">
        <v>3989353216</v>
      </c>
      <c r="M11">
        <v>28161867776</v>
      </c>
      <c r="N11">
        <v>3601103360</v>
      </c>
      <c r="O11">
        <v>17741522944</v>
      </c>
      <c r="P11">
        <v>155864544</v>
      </c>
      <c r="Q11">
        <v>3587231232</v>
      </c>
      <c r="R11">
        <f t="shared" si="0"/>
        <v>74848977808</v>
      </c>
    </row>
    <row r="12" spans="1:18" x14ac:dyDescent="0.25">
      <c r="A12" t="s">
        <v>9</v>
      </c>
      <c r="B12">
        <v>422774016</v>
      </c>
      <c r="C12">
        <v>592390464</v>
      </c>
      <c r="D12">
        <v>795939392</v>
      </c>
      <c r="E12">
        <v>226481920</v>
      </c>
      <c r="F12">
        <v>332413088</v>
      </c>
      <c r="G12">
        <v>5033593344</v>
      </c>
      <c r="H12">
        <v>925020096</v>
      </c>
      <c r="I12">
        <v>6643682816</v>
      </c>
      <c r="J12">
        <v>3680059136</v>
      </c>
      <c r="K12">
        <v>993568832</v>
      </c>
      <c r="L12">
        <v>4729772544</v>
      </c>
      <c r="M12">
        <v>30332960768</v>
      </c>
      <c r="N12">
        <v>4317648384</v>
      </c>
      <c r="O12">
        <v>20201687040</v>
      </c>
      <c r="P12">
        <v>190356976</v>
      </c>
      <c r="Q12">
        <v>4325641216</v>
      </c>
      <c r="R12">
        <f t="shared" si="0"/>
        <v>83743990032</v>
      </c>
    </row>
    <row r="13" spans="1:18" x14ac:dyDescent="0.25">
      <c r="A13" t="s">
        <v>10</v>
      </c>
      <c r="B13">
        <v>545105472</v>
      </c>
      <c r="C13">
        <v>682319424</v>
      </c>
      <c r="D13">
        <v>1152989824</v>
      </c>
      <c r="E13">
        <v>269176096</v>
      </c>
      <c r="F13">
        <v>302898176</v>
      </c>
      <c r="G13">
        <v>4761950208</v>
      </c>
      <c r="H13">
        <v>856751360</v>
      </c>
      <c r="I13">
        <v>6910771200</v>
      </c>
      <c r="J13">
        <v>3660798720</v>
      </c>
      <c r="K13">
        <v>1017831296</v>
      </c>
      <c r="L13">
        <v>4404362240</v>
      </c>
      <c r="M13">
        <v>31338983424</v>
      </c>
      <c r="N13">
        <v>4199349760</v>
      </c>
      <c r="O13">
        <v>20543645696</v>
      </c>
      <c r="P13">
        <v>197373584</v>
      </c>
      <c r="Q13">
        <v>4348281856</v>
      </c>
      <c r="R13">
        <f t="shared" si="0"/>
        <v>85192588336</v>
      </c>
    </row>
    <row r="20" spans="1:17" x14ac:dyDescent="0.25">
      <c r="A20" t="s">
        <v>48</v>
      </c>
      <c r="B20" s="3" t="s">
        <v>43</v>
      </c>
      <c r="C20" s="3" t="s">
        <v>44</v>
      </c>
      <c r="D20" s="3" t="s">
        <v>45</v>
      </c>
      <c r="E20" s="3" t="s">
        <v>46</v>
      </c>
      <c r="F20" s="3" t="s">
        <v>31</v>
      </c>
      <c r="G20" s="3" t="s">
        <v>32</v>
      </c>
      <c r="H20" s="3" t="s">
        <v>33</v>
      </c>
      <c r="I20" s="3" t="s">
        <v>34</v>
      </c>
      <c r="J20" s="3" t="s">
        <v>35</v>
      </c>
      <c r="K20" s="3" t="s">
        <v>36</v>
      </c>
      <c r="L20" s="3" t="s">
        <v>37</v>
      </c>
      <c r="M20" s="3" t="s">
        <v>38</v>
      </c>
      <c r="N20" s="3" t="s">
        <v>39</v>
      </c>
      <c r="O20" s="3" t="s">
        <v>40</v>
      </c>
      <c r="P20" s="3" t="s">
        <v>41</v>
      </c>
      <c r="Q20" s="3" t="s">
        <v>42</v>
      </c>
    </row>
    <row r="21" spans="1:17" x14ac:dyDescent="0.25">
      <c r="A21" s="6" t="s">
        <v>1</v>
      </c>
      <c r="B21">
        <f>B4/R4</f>
        <v>4.9747432411226698E-3</v>
      </c>
      <c r="C21">
        <f>C4/R4</f>
        <v>3.3096115172163702E-2</v>
      </c>
      <c r="D21">
        <f>D4/R4</f>
        <v>1.1040888316001394E-2</v>
      </c>
      <c r="E21">
        <f>E4/R4</f>
        <v>1.8879114052995982E-2</v>
      </c>
      <c r="F21">
        <f>F4/R4</f>
        <v>6.9158922076411984E-3</v>
      </c>
      <c r="G21">
        <f>G4/R4</f>
        <v>5.2138622332915899E-2</v>
      </c>
      <c r="H21">
        <f>H4/R4</f>
        <v>9.0357950999747152E-3</v>
      </c>
      <c r="I21">
        <f>I4/R4</f>
        <v>6.3847037830346495E-2</v>
      </c>
      <c r="J21">
        <f>J4/R4</f>
        <v>2.0755202471455656E-2</v>
      </c>
      <c r="K21">
        <f>K4/R4</f>
        <v>1.3881007477653157E-2</v>
      </c>
      <c r="L21">
        <f>L4/R4</f>
        <v>8.3287882277037067E-2</v>
      </c>
      <c r="M21">
        <f>M4/R4</f>
        <v>0.2568957573290151</v>
      </c>
      <c r="N21">
        <f>N4/R4</f>
        <v>0.10690237144885405</v>
      </c>
      <c r="O21">
        <f>O4/R4</f>
        <v>0.25258498714177358</v>
      </c>
      <c r="P21">
        <f>P4/R4</f>
        <v>4.3570981048765521E-3</v>
      </c>
      <c r="Q21">
        <f>Q4/R4</f>
        <v>6.1407485496172795E-2</v>
      </c>
    </row>
    <row r="22" spans="1:17" x14ac:dyDescent="0.25">
      <c r="A22" s="6" t="s">
        <v>2</v>
      </c>
      <c r="B22">
        <f t="shared" ref="B22:B35" si="1">B5/R5</f>
        <v>5.3321828038277678E-3</v>
      </c>
      <c r="C22">
        <f t="shared" ref="C22:C35" si="2">C5/R5</f>
        <v>3.2969181967991389E-2</v>
      </c>
      <c r="D22">
        <f t="shared" ref="D22:D35" si="3">D5/R5</f>
        <v>1.2213793930522862E-2</v>
      </c>
      <c r="E22">
        <f t="shared" ref="E22:E35" si="4">E5/R5</f>
        <v>1.9416218025251945E-2</v>
      </c>
      <c r="F22">
        <f t="shared" ref="F22:F35" si="5">F5/R5</f>
        <v>7.5052763001068551E-3</v>
      </c>
      <c r="G22">
        <f t="shared" ref="G22:G35" si="6">G5/R5</f>
        <v>5.3234250825470564E-2</v>
      </c>
      <c r="H22">
        <f t="shared" ref="H22:H35" si="7">H5/R5</f>
        <v>9.2597359129707388E-3</v>
      </c>
      <c r="I22">
        <f t="shared" ref="I22:I35" si="8">I5/R5</f>
        <v>6.6305821580488797E-2</v>
      </c>
      <c r="J22">
        <f t="shared" ref="J22:J35" si="9">J5/R5</f>
        <v>2.1673862021816131E-2</v>
      </c>
      <c r="K22">
        <f t="shared" ref="K22:K35" si="10">K5/R5</f>
        <v>1.3692128792274274E-2</v>
      </c>
      <c r="L22">
        <f t="shared" ref="L22:L35" si="11">L5/R5</f>
        <v>8.4184696480444729E-2</v>
      </c>
      <c r="M22">
        <f t="shared" ref="M22:M35" si="12">M5/R5</f>
        <v>0.25521822335262534</v>
      </c>
      <c r="N22">
        <f t="shared" ref="N22:N35" si="13">N5/R5</f>
        <v>0.11023650148833485</v>
      </c>
      <c r="O22">
        <f t="shared" ref="O22:O35" si="14">O5/R5</f>
        <v>0.24313615199230362</v>
      </c>
      <c r="P22">
        <f t="shared" ref="P22:P35" si="15">P5/R5</f>
        <v>4.1593920192704676E-3</v>
      </c>
      <c r="Q22">
        <f t="shared" ref="Q22:Q35" si="16">Q5/R5</f>
        <v>6.1462582506299712E-2</v>
      </c>
    </row>
    <row r="23" spans="1:17" x14ac:dyDescent="0.25">
      <c r="A23" s="6" t="s">
        <v>3</v>
      </c>
      <c r="B23">
        <f t="shared" si="1"/>
        <v>4.4923060537287781E-3</v>
      </c>
      <c r="C23">
        <f t="shared" si="2"/>
        <v>2.7180090542991739E-2</v>
      </c>
      <c r="D23">
        <f t="shared" si="3"/>
        <v>9.6775315864389144E-3</v>
      </c>
      <c r="E23">
        <f t="shared" si="4"/>
        <v>1.3767160696996961E-2</v>
      </c>
      <c r="F23">
        <f t="shared" si="5"/>
        <v>9.3142007456529525E-3</v>
      </c>
      <c r="G23">
        <f t="shared" si="6"/>
        <v>6.8428611996450714E-2</v>
      </c>
      <c r="H23">
        <f t="shared" si="7"/>
        <v>9.9409742786791128E-3</v>
      </c>
      <c r="I23">
        <f t="shared" si="8"/>
        <v>7.2990303316566252E-2</v>
      </c>
      <c r="J23">
        <f t="shared" si="9"/>
        <v>2.2830366325401384E-2</v>
      </c>
      <c r="K23">
        <f t="shared" si="10"/>
        <v>1.3590687195390914E-2</v>
      </c>
      <c r="L23">
        <f t="shared" si="11"/>
        <v>7.7142481683076511E-2</v>
      </c>
      <c r="M23">
        <f t="shared" si="12"/>
        <v>0.26985668082803954</v>
      </c>
      <c r="N23">
        <f t="shared" si="13"/>
        <v>9.3114567605254786E-2</v>
      </c>
      <c r="O23">
        <f t="shared" si="14"/>
        <v>0.24541904054374603</v>
      </c>
      <c r="P23">
        <f t="shared" si="15"/>
        <v>3.0488841271421466E-3</v>
      </c>
      <c r="Q23">
        <f t="shared" si="16"/>
        <v>5.9206112474443288E-2</v>
      </c>
    </row>
    <row r="24" spans="1:17" x14ac:dyDescent="0.25">
      <c r="A24" s="6" t="s">
        <v>4</v>
      </c>
      <c r="B24">
        <f t="shared" si="1"/>
        <v>4.8689396132892389E-3</v>
      </c>
      <c r="C24">
        <f t="shared" si="2"/>
        <v>3.8739609917133599E-2</v>
      </c>
      <c r="D24">
        <f t="shared" si="3"/>
        <v>1.0434084751056122E-2</v>
      </c>
      <c r="E24">
        <f t="shared" si="4"/>
        <v>2.1736044783336232E-2</v>
      </c>
      <c r="F24">
        <f t="shared" si="5"/>
        <v>7.5782354806709432E-3</v>
      </c>
      <c r="G24">
        <f t="shared" si="6"/>
        <v>6.0308713279695746E-2</v>
      </c>
      <c r="H24">
        <f t="shared" si="7"/>
        <v>8.4959896518663289E-3</v>
      </c>
      <c r="I24">
        <f t="shared" si="8"/>
        <v>6.7093509597388787E-2</v>
      </c>
      <c r="J24">
        <f t="shared" si="9"/>
        <v>2.0044870016833902E-2</v>
      </c>
      <c r="K24">
        <f t="shared" si="10"/>
        <v>1.3992019482342898E-2</v>
      </c>
      <c r="L24">
        <f t="shared" si="11"/>
        <v>7.3633470448189506E-2</v>
      </c>
      <c r="M24">
        <f t="shared" si="12"/>
        <v>0.26818472986570929</v>
      </c>
      <c r="N24">
        <f t="shared" si="13"/>
        <v>9.3794494742619167E-2</v>
      </c>
      <c r="O24">
        <f t="shared" si="14"/>
        <v>0.24664192676468472</v>
      </c>
      <c r="P24">
        <f t="shared" si="15"/>
        <v>3.6407830042351095E-3</v>
      </c>
      <c r="Q24">
        <f t="shared" si="16"/>
        <v>6.0812578600948367E-2</v>
      </c>
    </row>
    <row r="25" spans="1:17" x14ac:dyDescent="0.25">
      <c r="A25" s="6" t="s">
        <v>5</v>
      </c>
      <c r="B25">
        <f t="shared" si="1"/>
        <v>4.9808841907525931E-3</v>
      </c>
      <c r="C25">
        <f t="shared" si="2"/>
        <v>3.0388045932295698E-2</v>
      </c>
      <c r="D25">
        <f t="shared" si="3"/>
        <v>1.1414953940339E-2</v>
      </c>
      <c r="E25">
        <f t="shared" si="4"/>
        <v>1.6011624863287777E-2</v>
      </c>
      <c r="F25">
        <f t="shared" si="5"/>
        <v>8.0929304208880171E-3</v>
      </c>
      <c r="G25">
        <f t="shared" si="6"/>
        <v>6.2446934086281547E-2</v>
      </c>
      <c r="H25">
        <f t="shared" si="7"/>
        <v>8.874994347538967E-3</v>
      </c>
      <c r="I25">
        <f t="shared" si="8"/>
        <v>7.1532758879018568E-2</v>
      </c>
      <c r="J25">
        <f t="shared" si="9"/>
        <v>2.1205660199710621E-2</v>
      </c>
      <c r="K25">
        <f t="shared" si="10"/>
        <v>1.4145696270995744E-2</v>
      </c>
      <c r="L25">
        <f t="shared" si="11"/>
        <v>7.8841938473456108E-2</v>
      </c>
      <c r="M25">
        <f t="shared" si="12"/>
        <v>0.27121898105439196</v>
      </c>
      <c r="N25">
        <f t="shared" si="13"/>
        <v>9.5434486786061326E-2</v>
      </c>
      <c r="O25">
        <f t="shared" si="14"/>
        <v>0.24219731619492832</v>
      </c>
      <c r="P25">
        <f t="shared" si="15"/>
        <v>4.1112485201646029E-3</v>
      </c>
      <c r="Q25">
        <f t="shared" si="16"/>
        <v>5.9101545839889164E-2</v>
      </c>
    </row>
    <row r="26" spans="1:17" x14ac:dyDescent="0.25">
      <c r="A26" s="6" t="s">
        <v>6</v>
      </c>
      <c r="B26">
        <f t="shared" si="1"/>
        <v>3.3907195418761728E-3</v>
      </c>
      <c r="C26">
        <f t="shared" si="2"/>
        <v>1.2873264192262293E-2</v>
      </c>
      <c r="D26">
        <f t="shared" si="3"/>
        <v>6.2182495245008971E-3</v>
      </c>
      <c r="E26">
        <f t="shared" si="4"/>
        <v>5.6327050307775793E-3</v>
      </c>
      <c r="F26">
        <f t="shared" si="5"/>
        <v>1.0269416242541888E-2</v>
      </c>
      <c r="G26">
        <f t="shared" si="6"/>
        <v>9.7647928285818697E-2</v>
      </c>
      <c r="H26">
        <f t="shared" si="7"/>
        <v>1.8422172802393215E-2</v>
      </c>
      <c r="I26">
        <f t="shared" si="8"/>
        <v>9.5392193639056225E-2</v>
      </c>
      <c r="J26">
        <f t="shared" si="9"/>
        <v>5.9973840302384035E-2</v>
      </c>
      <c r="K26">
        <f t="shared" si="10"/>
        <v>1.2214846056407203E-2</v>
      </c>
      <c r="L26">
        <f t="shared" si="11"/>
        <v>7.4856721512521582E-2</v>
      </c>
      <c r="M26">
        <f t="shared" si="12"/>
        <v>0.31753027165508346</v>
      </c>
      <c r="N26">
        <f t="shared" si="13"/>
        <v>6.0780590923930886E-2</v>
      </c>
      <c r="O26">
        <f t="shared" si="14"/>
        <v>0.1914034288841325</v>
      </c>
      <c r="P26">
        <f t="shared" si="15"/>
        <v>1.9595346889899738E-3</v>
      </c>
      <c r="Q26">
        <f t="shared" si="16"/>
        <v>3.1434116717323407E-2</v>
      </c>
    </row>
    <row r="27" spans="1:17" x14ac:dyDescent="0.25">
      <c r="A27" s="6" t="s">
        <v>7</v>
      </c>
      <c r="B27">
        <f t="shared" si="1"/>
        <v>2.7644023532307558E-3</v>
      </c>
      <c r="C27">
        <f t="shared" si="2"/>
        <v>1.3194770014107503E-2</v>
      </c>
      <c r="D27">
        <f t="shared" si="3"/>
        <v>5.5672017226120083E-3</v>
      </c>
      <c r="E27">
        <f t="shared" si="4"/>
        <v>5.3996854658591832E-3</v>
      </c>
      <c r="F27">
        <f t="shared" si="5"/>
        <v>1.1027353340095721E-2</v>
      </c>
      <c r="G27">
        <f t="shared" si="6"/>
        <v>0.10266763396355807</v>
      </c>
      <c r="H27">
        <f t="shared" si="7"/>
        <v>1.890524347369181E-2</v>
      </c>
      <c r="I27">
        <f t="shared" si="8"/>
        <v>0.10163468003873945</v>
      </c>
      <c r="J27">
        <f t="shared" si="9"/>
        <v>6.379507953689878E-2</v>
      </c>
      <c r="K27">
        <f t="shared" si="10"/>
        <v>1.1836141027872888E-2</v>
      </c>
      <c r="L27">
        <f t="shared" si="11"/>
        <v>7.555156956996488E-2</v>
      </c>
      <c r="M27">
        <f t="shared" si="12"/>
        <v>0.3132226830410571</v>
      </c>
      <c r="N27">
        <f t="shared" si="13"/>
        <v>5.6942779617248369E-2</v>
      </c>
      <c r="O27">
        <f t="shared" si="14"/>
        <v>0.18453252807767601</v>
      </c>
      <c r="P27">
        <f t="shared" si="15"/>
        <v>1.9953316769382185E-3</v>
      </c>
      <c r="Q27">
        <f t="shared" si="16"/>
        <v>3.0962917080449279E-2</v>
      </c>
    </row>
    <row r="28" spans="1:17" x14ac:dyDescent="0.25">
      <c r="A28" s="6" t="s">
        <v>8</v>
      </c>
      <c r="B28">
        <f t="shared" si="1"/>
        <v>5.1652394905342056E-3</v>
      </c>
      <c r="C28">
        <f t="shared" si="2"/>
        <v>7.7746868032418544E-3</v>
      </c>
      <c r="D28">
        <f t="shared" si="3"/>
        <v>1.0733587011179347E-2</v>
      </c>
      <c r="E28">
        <f t="shared" si="4"/>
        <v>3.0315144794902981E-3</v>
      </c>
      <c r="F28">
        <f t="shared" si="5"/>
        <v>3.3482689989817582E-3</v>
      </c>
      <c r="G28">
        <f t="shared" si="6"/>
        <v>5.7805883563282985E-2</v>
      </c>
      <c r="H28">
        <f t="shared" si="7"/>
        <v>9.678771376922796E-3</v>
      </c>
      <c r="I28">
        <f t="shared" si="8"/>
        <v>8.2864579712898678E-2</v>
      </c>
      <c r="J28">
        <f t="shared" si="9"/>
        <v>4.2767991945213392E-2</v>
      </c>
      <c r="K28">
        <f t="shared" si="10"/>
        <v>1.2130415278736869E-2</v>
      </c>
      <c r="L28">
        <f t="shared" si="11"/>
        <v>5.3298700033464055E-2</v>
      </c>
      <c r="M28">
        <f t="shared" si="12"/>
        <v>0.37624919672570339</v>
      </c>
      <c r="N28">
        <f t="shared" si="13"/>
        <v>4.8111590371179486E-2</v>
      </c>
      <c r="O28">
        <f t="shared" si="14"/>
        <v>0.23703093166495792</v>
      </c>
      <c r="P28">
        <f t="shared" si="15"/>
        <v>2.0823870754764122E-3</v>
      </c>
      <c r="Q28">
        <f t="shared" si="16"/>
        <v>4.7926255468736544E-2</v>
      </c>
    </row>
    <row r="29" spans="1:17" x14ac:dyDescent="0.25">
      <c r="A29" s="6" t="s">
        <v>9</v>
      </c>
      <c r="B29">
        <f t="shared" si="1"/>
        <v>5.0484102302559364E-3</v>
      </c>
      <c r="C29">
        <f t="shared" si="2"/>
        <v>7.0738265966744304E-3</v>
      </c>
      <c r="D29">
        <f t="shared" si="3"/>
        <v>9.5044359803713434E-3</v>
      </c>
      <c r="E29">
        <f t="shared" si="4"/>
        <v>2.7044558052877277E-3</v>
      </c>
      <c r="F29">
        <f t="shared" si="5"/>
        <v>3.969396345612137E-3</v>
      </c>
      <c r="G29">
        <f t="shared" si="6"/>
        <v>6.0106920413949452E-2</v>
      </c>
      <c r="H29">
        <f t="shared" si="7"/>
        <v>1.1045808727844638E-2</v>
      </c>
      <c r="I29">
        <f t="shared" si="8"/>
        <v>7.9333249030304573E-2</v>
      </c>
      <c r="J29">
        <f t="shared" si="9"/>
        <v>4.3944158077418895E-2</v>
      </c>
      <c r="K29">
        <f t="shared" si="10"/>
        <v>1.1864359837886163E-2</v>
      </c>
      <c r="L29">
        <f t="shared" si="11"/>
        <v>5.6478949023000616E-2</v>
      </c>
      <c r="M29">
        <f t="shared" si="12"/>
        <v>0.36221059871173156</v>
      </c>
      <c r="N29">
        <f t="shared" si="13"/>
        <v>5.1557710378382415E-2</v>
      </c>
      <c r="O29">
        <f t="shared" si="14"/>
        <v>0.24123148457913926</v>
      </c>
      <c r="P29">
        <f t="shared" si="15"/>
        <v>2.2730822346446757E-3</v>
      </c>
      <c r="Q29">
        <f t="shared" si="16"/>
        <v>5.1653154027496172E-2</v>
      </c>
    </row>
    <row r="30" spans="1:17" x14ac:dyDescent="0.25">
      <c r="A30" s="6" t="s">
        <v>10</v>
      </c>
      <c r="B30">
        <f t="shared" si="1"/>
        <v>6.3985081642325648E-3</v>
      </c>
      <c r="C30">
        <f t="shared" si="2"/>
        <v>8.0091406697132932E-3</v>
      </c>
      <c r="D30">
        <f t="shared" si="3"/>
        <v>1.3533921747424814E-2</v>
      </c>
      <c r="E30">
        <f t="shared" si="4"/>
        <v>3.1596187092986085E-3</v>
      </c>
      <c r="F30">
        <f t="shared" si="5"/>
        <v>3.5554522044261416E-3</v>
      </c>
      <c r="G30">
        <f t="shared" si="6"/>
        <v>5.5896296861164076E-2</v>
      </c>
      <c r="H30">
        <f t="shared" si="7"/>
        <v>1.0056641977127967E-2</v>
      </c>
      <c r="I30">
        <f t="shared" si="8"/>
        <v>8.1119394714759499E-2</v>
      </c>
      <c r="J30">
        <f t="shared" si="9"/>
        <v>4.2970859220309063E-2</v>
      </c>
      <c r="K30">
        <f t="shared" si="10"/>
        <v>1.1947416035602395E-2</v>
      </c>
      <c r="L30">
        <f t="shared" si="11"/>
        <v>5.1698889845078692E-2</v>
      </c>
      <c r="M30">
        <f t="shared" si="12"/>
        <v>0.36786044462458273</v>
      </c>
      <c r="N30">
        <f t="shared" si="13"/>
        <v>4.9292430738666411E-2</v>
      </c>
      <c r="O30">
        <f t="shared" si="14"/>
        <v>0.24114357947402371</v>
      </c>
      <c r="P30">
        <f t="shared" si="15"/>
        <v>2.3167929024712525E-3</v>
      </c>
      <c r="Q30">
        <f t="shared" si="16"/>
        <v>5.1040612111118801E-2</v>
      </c>
    </row>
    <row r="31" spans="1:17" x14ac:dyDescent="0.25">
      <c r="A31" s="6"/>
    </row>
    <row r="32" spans="1:17" x14ac:dyDescent="0.25">
      <c r="A32" s="6"/>
    </row>
    <row r="33" spans="1:16" x14ac:dyDescent="0.25">
      <c r="A33" s="6"/>
    </row>
    <row r="34" spans="1:16" x14ac:dyDescent="0.25">
      <c r="A34" s="6"/>
    </row>
    <row r="35" spans="1:16" x14ac:dyDescent="0.25">
      <c r="A35" s="6"/>
    </row>
    <row r="36" spans="1:16" x14ac:dyDescent="0.25">
      <c r="A36" s="3"/>
    </row>
    <row r="37" spans="1:16" x14ac:dyDescent="0.25">
      <c r="A37" s="3"/>
    </row>
    <row r="38" spans="1:16" x14ac:dyDescent="0.25">
      <c r="B38" s="6"/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</row>
    <row r="39" spans="1:16" x14ac:dyDescent="0.25">
      <c r="A39" s="3"/>
    </row>
    <row r="40" spans="1:16" x14ac:dyDescent="0.25">
      <c r="A40" s="3"/>
    </row>
    <row r="41" spans="1:16" x14ac:dyDescent="0.25">
      <c r="A41" s="3"/>
    </row>
    <row r="42" spans="1:16" x14ac:dyDescent="0.25">
      <c r="A42" s="3"/>
    </row>
    <row r="43" spans="1:16" x14ac:dyDescent="0.25">
      <c r="A43" s="3"/>
    </row>
    <row r="44" spans="1:16" x14ac:dyDescent="0.25">
      <c r="A44" s="3"/>
    </row>
    <row r="45" spans="1:16" x14ac:dyDescent="0.25">
      <c r="A45" s="3"/>
    </row>
    <row r="46" spans="1:16" x14ac:dyDescent="0.25">
      <c r="A46" s="3"/>
    </row>
    <row r="47" spans="1:16" x14ac:dyDescent="0.25">
      <c r="A47" s="3"/>
    </row>
    <row r="48" spans="1:16" x14ac:dyDescent="0.25">
      <c r="A48" s="3"/>
    </row>
    <row r="49" spans="1:16" x14ac:dyDescent="0.25">
      <c r="A49" s="3"/>
    </row>
    <row r="50" spans="1:16" x14ac:dyDescent="0.25">
      <c r="A50" s="3"/>
    </row>
    <row r="51" spans="1:16" x14ac:dyDescent="0.25">
      <c r="A51" s="3"/>
    </row>
    <row r="52" spans="1:16" x14ac:dyDescent="0.25">
      <c r="A52" s="3"/>
    </row>
    <row r="53" spans="1:16" x14ac:dyDescent="0.25">
      <c r="A53" s="3"/>
    </row>
    <row r="54" spans="1:16" x14ac:dyDescent="0.25">
      <c r="A54" s="3"/>
    </row>
    <row r="55" spans="1:16" x14ac:dyDescent="0.25">
      <c r="A55" s="3"/>
    </row>
    <row r="56" spans="1:16" x14ac:dyDescent="0.25"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</row>
    <row r="57" spans="1:16" x14ac:dyDescent="0.25">
      <c r="A57" s="6"/>
    </row>
    <row r="58" spans="1:16" x14ac:dyDescent="0.25">
      <c r="A58" s="6"/>
    </row>
    <row r="59" spans="1:16" x14ac:dyDescent="0.25">
      <c r="A59" s="6"/>
    </row>
    <row r="60" spans="1:16" x14ac:dyDescent="0.25">
      <c r="A60" s="6"/>
    </row>
    <row r="61" spans="1:16" x14ac:dyDescent="0.25">
      <c r="A61" s="6"/>
    </row>
    <row r="62" spans="1:16" x14ac:dyDescent="0.25">
      <c r="A62" s="6"/>
    </row>
    <row r="63" spans="1:16" x14ac:dyDescent="0.25">
      <c r="A63" s="6"/>
    </row>
    <row r="64" spans="1:16" x14ac:dyDescent="0.25">
      <c r="A64" s="6"/>
    </row>
    <row r="65" spans="1:1" x14ac:dyDescent="0.25">
      <c r="A65" s="6"/>
    </row>
    <row r="66" spans="1:1" x14ac:dyDescent="0.25">
      <c r="A66" s="6"/>
    </row>
    <row r="67" spans="1:1" x14ac:dyDescent="0.25">
      <c r="A67" s="6"/>
    </row>
    <row r="68" spans="1:1" x14ac:dyDescent="0.25">
      <c r="A68" s="6"/>
    </row>
    <row r="69" spans="1:1" x14ac:dyDescent="0.25">
      <c r="A69" s="6"/>
    </row>
    <row r="70" spans="1:1" x14ac:dyDescent="0.25">
      <c r="A70" s="6"/>
    </row>
    <row r="71" spans="1:1" x14ac:dyDescent="0.25">
      <c r="A71" s="6"/>
    </row>
    <row r="75" spans="1:1" s="1" customFormat="1" x14ac:dyDescent="0.25"/>
    <row r="76" spans="1:1" x14ac:dyDescent="0.25">
      <c r="A76" s="6"/>
    </row>
    <row r="77" spans="1:1" x14ac:dyDescent="0.25">
      <c r="A77" s="6"/>
    </row>
    <row r="78" spans="1:1" x14ac:dyDescent="0.25">
      <c r="A78" s="6"/>
    </row>
    <row r="79" spans="1:1" x14ac:dyDescent="0.25">
      <c r="A79" s="6"/>
    </row>
    <row r="80" spans="1:1" x14ac:dyDescent="0.25">
      <c r="A80" s="6"/>
    </row>
    <row r="81" spans="1:4" x14ac:dyDescent="0.25">
      <c r="A81" s="6"/>
    </row>
    <row r="82" spans="1:4" x14ac:dyDescent="0.25">
      <c r="A82" s="6"/>
    </row>
    <row r="83" spans="1:4" x14ac:dyDescent="0.25">
      <c r="A83" s="6"/>
    </row>
    <row r="84" spans="1:4" x14ac:dyDescent="0.25">
      <c r="A84" s="6"/>
    </row>
    <row r="85" spans="1:4" x14ac:dyDescent="0.25">
      <c r="A85" s="6"/>
    </row>
    <row r="86" spans="1:4" x14ac:dyDescent="0.25">
      <c r="A86" s="6"/>
    </row>
    <row r="87" spans="1:4" x14ac:dyDescent="0.25">
      <c r="A87" s="6"/>
    </row>
    <row r="88" spans="1:4" x14ac:dyDescent="0.25">
      <c r="A88" s="6"/>
    </row>
    <row r="89" spans="1:4" x14ac:dyDescent="0.25">
      <c r="A89" s="6"/>
    </row>
    <row r="90" spans="1:4" x14ac:dyDescent="0.25">
      <c r="A90" s="6"/>
    </row>
    <row r="96" spans="1:4" x14ac:dyDescent="0.25">
      <c r="D96" s="1"/>
    </row>
  </sheetData>
  <pageMargins left="0.7" right="0.7" top="0.75" bottom="0.75" header="0.3" footer="0.3"/>
  <extLst>
    <ext xmlns:x14="http://schemas.microsoft.com/office/spreadsheetml/2009/9/main" uri="{05C60535-1F16-4fd2-B633-F4F36F0B64E0}">
      <x14:sparklineGroups xmlns:xm="http://schemas.microsoft.com/office/excel/2006/main">
        <x14:sparklineGroup type="column" displayEmptyCellsAs="span" xr2:uid="{00000000-0003-0000-0000-000000000000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PI!B97:E97</xm:f>
              <xm:sqref>F97</xm:sqref>
            </x14:sparkline>
            <x14:sparkline>
              <xm:f>PI!B98:E98</xm:f>
              <xm:sqref>F98</xm:sqref>
            </x14:sparkline>
            <x14:sparkline>
              <xm:f>PI!B99:E99</xm:f>
              <xm:sqref>F99</xm:sqref>
            </x14:sparkline>
            <x14:sparkline>
              <xm:f>PI!B100:E100</xm:f>
              <xm:sqref>F100</xm:sqref>
            </x14:sparkline>
            <x14:sparkline>
              <xm:f>PI!B101:E101</xm:f>
              <xm:sqref>F101</xm:sqref>
            </x14:sparkline>
            <x14:sparkline>
              <xm:f>PI!B102:E102</xm:f>
              <xm:sqref>F102</xm:sqref>
            </x14:sparkline>
            <x14:sparkline>
              <xm:f>PI!B103:E103</xm:f>
              <xm:sqref>F103</xm:sqref>
            </x14:sparkline>
            <x14:sparkline>
              <xm:f>PI!B104:E104</xm:f>
              <xm:sqref>F104</xm:sqref>
            </x14:sparkline>
            <x14:sparkline>
              <xm:f>PI!B105:E105</xm:f>
              <xm:sqref>F105</xm:sqref>
            </x14:sparkline>
            <x14:sparkline>
              <xm:f>PI!B106:E106</xm:f>
              <xm:sqref>F106</xm:sqref>
            </x14:sparkline>
            <x14:sparkline>
              <xm:f>PI!B107:E107</xm:f>
              <xm:sqref>F107</xm:sqref>
            </x14:sparkline>
            <x14:sparkline>
              <xm:f>PI!B108:E108</xm:f>
              <xm:sqref>F108</xm:sqref>
            </x14:sparkline>
            <x14:sparkline>
              <xm:f>PI!B109:E109</xm:f>
              <xm:sqref>F109</xm:sqref>
            </x14:sparkline>
            <x14:sparkline>
              <xm:f>PI!B110:E110</xm:f>
              <xm:sqref>F110</xm:sqref>
            </x14:sparkline>
            <x14:sparkline>
              <xm:f>PI!B111:E111</xm:f>
              <xm:sqref>F111</xm:sqref>
            </x14:sparkline>
            <x14:sparkline>
              <xm:f>PI!B112:E112</xm:f>
              <xm:sqref>F112</xm:sqref>
            </x14:sparkline>
          </x14:sparklines>
        </x14:sparklineGroup>
      </x14:sparklineGroup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G31"/>
  <sheetViews>
    <sheetView workbookViewId="0">
      <selection activeCell="D55" sqref="D55"/>
    </sheetView>
  </sheetViews>
  <sheetFormatPr defaultRowHeight="15" x14ac:dyDescent="0.25"/>
  <cols>
    <col min="1" max="1" width="18" customWidth="1"/>
  </cols>
  <sheetData>
    <row r="2" spans="1:7" s="1" customFormat="1" ht="60" x14ac:dyDescent="0.25">
      <c r="A2" t="s">
        <v>54</v>
      </c>
      <c r="B2" s="1" t="s">
        <v>49</v>
      </c>
      <c r="C2" s="1" t="s">
        <v>50</v>
      </c>
      <c r="D2" s="1" t="s">
        <v>51</v>
      </c>
      <c r="E2" s="1" t="s">
        <v>52</v>
      </c>
      <c r="F2" s="1" t="s">
        <v>53</v>
      </c>
    </row>
    <row r="3" spans="1:7" x14ac:dyDescent="0.25">
      <c r="B3" s="3" t="s">
        <v>36</v>
      </c>
      <c r="C3" s="3" t="s">
        <v>37</v>
      </c>
      <c r="D3" s="3" t="s">
        <v>38</v>
      </c>
      <c r="E3" s="3" t="s">
        <v>39</v>
      </c>
      <c r="F3" s="3" t="s">
        <v>40</v>
      </c>
      <c r="G3" s="3" t="s">
        <v>47</v>
      </c>
    </row>
    <row r="4" spans="1:7" x14ac:dyDescent="0.25">
      <c r="A4" t="s">
        <v>1</v>
      </c>
      <c r="B4">
        <v>156858080</v>
      </c>
      <c r="C4">
        <v>789632000</v>
      </c>
      <c r="D4">
        <v>3430000640</v>
      </c>
      <c r="E4">
        <v>2601176832</v>
      </c>
      <c r="F4">
        <v>4334043136</v>
      </c>
      <c r="G4" s="5">
        <f t="shared" ref="G4:G18" si="0">SUM(B4:F4)</f>
        <v>11311710688</v>
      </c>
    </row>
    <row r="5" spans="1:7" x14ac:dyDescent="0.25">
      <c r="A5" t="s">
        <v>2</v>
      </c>
      <c r="B5">
        <v>152399856</v>
      </c>
      <c r="C5">
        <v>729848192</v>
      </c>
      <c r="D5">
        <v>3200658432</v>
      </c>
      <c r="E5">
        <v>2396539904</v>
      </c>
      <c r="F5">
        <v>3816251648</v>
      </c>
      <c r="G5" s="5">
        <f t="shared" si="0"/>
        <v>10295698032</v>
      </c>
    </row>
    <row r="6" spans="1:7" x14ac:dyDescent="0.25">
      <c r="A6" t="s">
        <v>3</v>
      </c>
      <c r="B6">
        <v>167282016</v>
      </c>
      <c r="C6">
        <v>595673472</v>
      </c>
      <c r="D6">
        <v>3186972416</v>
      </c>
      <c r="E6">
        <v>1787512320</v>
      </c>
      <c r="F6">
        <v>3702051328</v>
      </c>
      <c r="G6" s="5">
        <f t="shared" si="0"/>
        <v>9439491552</v>
      </c>
    </row>
    <row r="7" spans="1:7" x14ac:dyDescent="0.25">
      <c r="A7" t="s">
        <v>4</v>
      </c>
      <c r="B7">
        <v>153680480</v>
      </c>
      <c r="C7">
        <v>590193088</v>
      </c>
      <c r="D7">
        <v>3009645312</v>
      </c>
      <c r="E7">
        <v>1797250432</v>
      </c>
      <c r="F7">
        <v>3443162624</v>
      </c>
      <c r="G7" s="5">
        <f t="shared" si="0"/>
        <v>8993931936</v>
      </c>
    </row>
    <row r="8" spans="1:7" x14ac:dyDescent="0.25">
      <c r="A8" t="s">
        <v>5</v>
      </c>
      <c r="B8">
        <v>151017984</v>
      </c>
      <c r="C8">
        <v>732885120</v>
      </c>
      <c r="D8">
        <v>3761748224</v>
      </c>
      <c r="E8">
        <v>2304424960</v>
      </c>
      <c r="F8">
        <v>4498432512</v>
      </c>
      <c r="G8" s="5">
        <f t="shared" si="0"/>
        <v>11448508800</v>
      </c>
    </row>
    <row r="9" spans="1:7" x14ac:dyDescent="0.25">
      <c r="A9" t="s">
        <v>6</v>
      </c>
      <c r="B9">
        <v>655306752</v>
      </c>
      <c r="C9">
        <v>1175258496</v>
      </c>
      <c r="D9">
        <v>2945129728</v>
      </c>
      <c r="E9">
        <v>2301948160</v>
      </c>
      <c r="F9">
        <v>1682607232</v>
      </c>
      <c r="G9" s="5">
        <f t="shared" si="0"/>
        <v>8760250368</v>
      </c>
    </row>
    <row r="10" spans="1:7" x14ac:dyDescent="0.25">
      <c r="A10" t="s">
        <v>7</v>
      </c>
      <c r="B10">
        <v>799401792</v>
      </c>
      <c r="C10">
        <v>1463738368</v>
      </c>
      <c r="D10">
        <v>3360621312</v>
      </c>
      <c r="E10">
        <v>2696732416</v>
      </c>
      <c r="F10">
        <v>1988601216</v>
      </c>
      <c r="G10" s="5">
        <f t="shared" si="0"/>
        <v>10309095104</v>
      </c>
    </row>
    <row r="11" spans="1:7" x14ac:dyDescent="0.25">
      <c r="A11" t="s">
        <v>8</v>
      </c>
      <c r="B11">
        <v>246920368</v>
      </c>
      <c r="C11">
        <v>197976912</v>
      </c>
      <c r="D11">
        <v>993108480</v>
      </c>
      <c r="E11">
        <v>462354592</v>
      </c>
      <c r="F11">
        <v>640329216</v>
      </c>
      <c r="G11" s="5">
        <f t="shared" si="0"/>
        <v>2540689568</v>
      </c>
    </row>
    <row r="12" spans="1:7" x14ac:dyDescent="0.25">
      <c r="A12" t="s">
        <v>9</v>
      </c>
      <c r="B12">
        <v>326800928</v>
      </c>
      <c r="C12">
        <v>288362528</v>
      </c>
      <c r="D12">
        <v>1369816704</v>
      </c>
      <c r="E12">
        <v>737658816</v>
      </c>
      <c r="F12">
        <v>956978176</v>
      </c>
      <c r="G12" s="5">
        <f t="shared" si="0"/>
        <v>3679617152</v>
      </c>
    </row>
    <row r="13" spans="1:7" x14ac:dyDescent="0.25">
      <c r="A13" t="s">
        <v>10</v>
      </c>
      <c r="B13">
        <v>289462848</v>
      </c>
      <c r="C13">
        <v>246346768</v>
      </c>
      <c r="D13">
        <v>1318989824</v>
      </c>
      <c r="E13">
        <v>641783232</v>
      </c>
      <c r="F13">
        <v>925438656</v>
      </c>
      <c r="G13" s="5">
        <f t="shared" si="0"/>
        <v>3422021328</v>
      </c>
    </row>
    <row r="14" spans="1:7" x14ac:dyDescent="0.25">
      <c r="G14" s="5"/>
    </row>
    <row r="15" spans="1:7" x14ac:dyDescent="0.25">
      <c r="G15" s="5"/>
    </row>
    <row r="16" spans="1:7" x14ac:dyDescent="0.25">
      <c r="G16" s="5"/>
    </row>
    <row r="17" spans="1:7" x14ac:dyDescent="0.25">
      <c r="G17" s="5"/>
    </row>
    <row r="18" spans="1:7" x14ac:dyDescent="0.25">
      <c r="G18" s="5"/>
    </row>
    <row r="21" spans="1:7" x14ac:dyDescent="0.25">
      <c r="A21" t="s">
        <v>55</v>
      </c>
      <c r="B21" s="3" t="s">
        <v>36</v>
      </c>
      <c r="C21" s="3" t="s">
        <v>37</v>
      </c>
      <c r="D21" s="3" t="s">
        <v>38</v>
      </c>
      <c r="E21" s="3" t="s">
        <v>39</v>
      </c>
      <c r="F21" s="3" t="s">
        <v>40</v>
      </c>
    </row>
    <row r="22" spans="1:7" x14ac:dyDescent="0.25">
      <c r="A22" t="s">
        <v>1</v>
      </c>
      <c r="B22">
        <f>B4/G4</f>
        <v>1.3866875163842591E-2</v>
      </c>
      <c r="C22">
        <f>C4/G4</f>
        <v>6.9806594402885419E-2</v>
      </c>
      <c r="D22">
        <f>D4/G4</f>
        <v>0.3032256335585658</v>
      </c>
      <c r="E22">
        <f>E4/G4</f>
        <v>0.22995432819542069</v>
      </c>
      <c r="F22">
        <f>F4/G4</f>
        <v>0.38314656867928554</v>
      </c>
    </row>
    <row r="23" spans="1:7" x14ac:dyDescent="0.25">
      <c r="A23" t="s">
        <v>2</v>
      </c>
      <c r="B23">
        <f t="shared" ref="B23:B36" si="1">B5/G5</f>
        <v>1.4802284947200945E-2</v>
      </c>
      <c r="C23">
        <f t="shared" ref="C23:C36" si="2">C5/G5</f>
        <v>7.0888655604657694E-2</v>
      </c>
      <c r="D23">
        <f t="shared" ref="D23:D36" si="3">D5/G5</f>
        <v>0.31087337857540615</v>
      </c>
      <c r="E23">
        <f t="shared" ref="E23:E36" si="4">E5/G5</f>
        <v>0.23277099780426039</v>
      </c>
      <c r="F23">
        <f t="shared" ref="F23:F36" si="5">F5/G5</f>
        <v>0.37066468306847483</v>
      </c>
    </row>
    <row r="24" spans="1:7" x14ac:dyDescent="0.25">
      <c r="A24" t="s">
        <v>3</v>
      </c>
      <c r="B24">
        <f t="shared" si="1"/>
        <v>1.772150704076397E-2</v>
      </c>
      <c r="C24">
        <f t="shared" si="2"/>
        <v>6.3104402257110045E-2</v>
      </c>
      <c r="D24">
        <f t="shared" si="3"/>
        <v>0.33762119479038655</v>
      </c>
      <c r="E24">
        <f t="shared" si="4"/>
        <v>0.18936531805267301</v>
      </c>
      <c r="F24">
        <f t="shared" si="5"/>
        <v>0.39218757785906644</v>
      </c>
    </row>
    <row r="25" spans="1:7" x14ac:dyDescent="0.25">
      <c r="A25" t="s">
        <v>4</v>
      </c>
      <c r="B25">
        <f t="shared" si="1"/>
        <v>1.7087129532842398E-2</v>
      </c>
      <c r="C25">
        <f t="shared" si="2"/>
        <v>6.5621253551812517E-2</v>
      </c>
      <c r="D25">
        <f t="shared" si="3"/>
        <v>0.33463065246839335</v>
      </c>
      <c r="E25">
        <f t="shared" si="4"/>
        <v>0.19982922316836177</v>
      </c>
      <c r="F25">
        <f t="shared" si="5"/>
        <v>0.38283174127858999</v>
      </c>
    </row>
    <row r="26" spans="1:7" x14ac:dyDescent="0.25">
      <c r="A26" t="s">
        <v>5</v>
      </c>
      <c r="B26">
        <f t="shared" si="1"/>
        <v>1.3191061529340834E-2</v>
      </c>
      <c r="C26">
        <f t="shared" si="2"/>
        <v>6.4015771206814287E-2</v>
      </c>
      <c r="D26">
        <f t="shared" si="3"/>
        <v>0.32857975564468273</v>
      </c>
      <c r="E26">
        <f t="shared" si="4"/>
        <v>0.20128603648363358</v>
      </c>
      <c r="F26">
        <f t="shared" si="5"/>
        <v>0.39292737513552856</v>
      </c>
    </row>
    <row r="27" spans="1:7" x14ac:dyDescent="0.25">
      <c r="A27" t="s">
        <v>6</v>
      </c>
      <c r="B27">
        <f t="shared" si="1"/>
        <v>7.4804568873253457E-2</v>
      </c>
      <c r="C27">
        <f t="shared" si="2"/>
        <v>0.13415809441851789</v>
      </c>
      <c r="D27">
        <f t="shared" si="3"/>
        <v>0.33619241508874648</v>
      </c>
      <c r="E27">
        <f t="shared" si="4"/>
        <v>0.26277196008103865</v>
      </c>
      <c r="F27">
        <f t="shared" si="5"/>
        <v>0.19207296153844355</v>
      </c>
    </row>
    <row r="28" spans="1:7" x14ac:dyDescent="0.25">
      <c r="A28" t="s">
        <v>7</v>
      </c>
      <c r="B28">
        <f t="shared" si="1"/>
        <v>7.7543352150260661E-2</v>
      </c>
      <c r="C28">
        <f t="shared" si="2"/>
        <v>0.14198514546946603</v>
      </c>
      <c r="D28">
        <f t="shared" si="3"/>
        <v>0.32598606163755883</v>
      </c>
      <c r="E28">
        <f t="shared" si="4"/>
        <v>0.26158769405024201</v>
      </c>
      <c r="F28">
        <f t="shared" si="5"/>
        <v>0.19289774669247245</v>
      </c>
    </row>
    <row r="29" spans="1:7" x14ac:dyDescent="0.25">
      <c r="A29" t="s">
        <v>8</v>
      </c>
      <c r="B29">
        <f t="shared" si="1"/>
        <v>9.7186358817686141E-2</v>
      </c>
      <c r="C29">
        <f t="shared" si="2"/>
        <v>7.7922511468351094E-2</v>
      </c>
      <c r="D29">
        <f t="shared" si="3"/>
        <v>0.39088147269473889</v>
      </c>
      <c r="E29">
        <f t="shared" si="4"/>
        <v>0.18197996237846559</v>
      </c>
      <c r="F29">
        <f t="shared" si="5"/>
        <v>0.25202969464075825</v>
      </c>
    </row>
    <row r="30" spans="1:7" x14ac:dyDescent="0.25">
      <c r="A30" t="s">
        <v>9</v>
      </c>
      <c r="B30">
        <f t="shared" si="1"/>
        <v>8.88138397285088E-2</v>
      </c>
      <c r="C30">
        <f t="shared" si="2"/>
        <v>7.8367535558221027E-2</v>
      </c>
      <c r="D30">
        <f t="shared" si="3"/>
        <v>0.37227152918761042</v>
      </c>
      <c r="E30">
        <f t="shared" si="4"/>
        <v>0.20047162123892612</v>
      </c>
      <c r="F30">
        <f t="shared" si="5"/>
        <v>0.26007547428673361</v>
      </c>
    </row>
    <row r="31" spans="1:7" x14ac:dyDescent="0.25">
      <c r="A31" t="s">
        <v>10</v>
      </c>
      <c r="B31">
        <f t="shared" si="1"/>
        <v>8.4588265313114377E-2</v>
      </c>
      <c r="C31">
        <f t="shared" si="2"/>
        <v>7.1988671135482768E-2</v>
      </c>
      <c r="D31">
        <f t="shared" si="3"/>
        <v>0.38544173094645306</v>
      </c>
      <c r="E31">
        <f t="shared" si="4"/>
        <v>0.18754507073019622</v>
      </c>
      <c r="F31">
        <f t="shared" si="5"/>
        <v>0.27043626187475356</v>
      </c>
    </row>
  </sheetData>
  <pageMargins left="0.7" right="0.7" top="0.75" bottom="0.75" header="0.3" footer="0.3"/>
  <pageSetup paperSize="9" orientation="portrait" horizontalDpi="90" verticalDpi="9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M31"/>
  <sheetViews>
    <sheetView zoomScale="85" zoomScaleNormal="85" workbookViewId="0">
      <selection activeCell="C38" sqref="C38"/>
    </sheetView>
  </sheetViews>
  <sheetFormatPr defaultRowHeight="15" x14ac:dyDescent="0.25"/>
  <cols>
    <col min="1" max="1" width="19.5703125" customWidth="1"/>
  </cols>
  <sheetData>
    <row r="2" spans="1:13" s="1" customFormat="1" ht="57" customHeight="1" x14ac:dyDescent="0.25">
      <c r="A2" t="s">
        <v>68</v>
      </c>
      <c r="B2" s="1" t="s">
        <v>56</v>
      </c>
      <c r="C2" s="1" t="s">
        <v>57</v>
      </c>
      <c r="D2" s="1" t="s">
        <v>58</v>
      </c>
      <c r="E2" s="1" t="s">
        <v>59</v>
      </c>
      <c r="F2" s="1" t="s">
        <v>60</v>
      </c>
      <c r="G2" s="1" t="s">
        <v>61</v>
      </c>
      <c r="H2" s="1" t="s">
        <v>62</v>
      </c>
      <c r="I2" s="1" t="s">
        <v>63</v>
      </c>
      <c r="J2" s="1" t="s">
        <v>64</v>
      </c>
      <c r="K2" s="1" t="s">
        <v>65</v>
      </c>
      <c r="L2" s="1" t="s">
        <v>66</v>
      </c>
    </row>
    <row r="3" spans="1:13" s="2" customFormat="1" x14ac:dyDescent="0.25">
      <c r="B3" s="3" t="s">
        <v>43</v>
      </c>
      <c r="C3" s="3" t="s">
        <v>44</v>
      </c>
      <c r="D3" s="3" t="s">
        <v>45</v>
      </c>
      <c r="E3" s="3" t="s">
        <v>33</v>
      </c>
      <c r="F3" s="3" t="s">
        <v>35</v>
      </c>
      <c r="G3" s="3" t="s">
        <v>37</v>
      </c>
      <c r="H3" s="3" t="s">
        <v>38</v>
      </c>
      <c r="I3" s="3" t="s">
        <v>39</v>
      </c>
      <c r="J3" s="3" t="s">
        <v>40</v>
      </c>
      <c r="K3" s="3" t="s">
        <v>41</v>
      </c>
      <c r="L3" s="3" t="s">
        <v>42</v>
      </c>
      <c r="M3" s="2" t="s">
        <v>47</v>
      </c>
    </row>
    <row r="4" spans="1:13" x14ac:dyDescent="0.25">
      <c r="A4" t="s">
        <v>1</v>
      </c>
      <c r="B4">
        <v>1708587520</v>
      </c>
      <c r="C4">
        <v>2753818368</v>
      </c>
      <c r="D4">
        <v>1704427008</v>
      </c>
      <c r="E4">
        <v>101985776</v>
      </c>
      <c r="F4">
        <v>156279184</v>
      </c>
      <c r="G4">
        <v>3357640704</v>
      </c>
      <c r="H4">
        <v>2173712384</v>
      </c>
      <c r="I4">
        <v>3260699136</v>
      </c>
      <c r="J4">
        <v>2533781760</v>
      </c>
      <c r="K4">
        <v>133269000</v>
      </c>
      <c r="L4">
        <v>59435464</v>
      </c>
      <c r="M4" s="4">
        <f t="shared" ref="M4:M18" si="0">SUM(B4:L4)</f>
        <v>17943636304</v>
      </c>
    </row>
    <row r="5" spans="1:13" x14ac:dyDescent="0.25">
      <c r="A5" t="s">
        <v>2</v>
      </c>
      <c r="B5">
        <v>2006175744</v>
      </c>
      <c r="C5">
        <v>3011452928</v>
      </c>
      <c r="D5">
        <v>1804113280</v>
      </c>
      <c r="E5">
        <v>98186920</v>
      </c>
      <c r="F5">
        <v>156787184</v>
      </c>
      <c r="G5">
        <v>3288399872</v>
      </c>
      <c r="H5">
        <v>2241012992</v>
      </c>
      <c r="I5">
        <v>3149757440</v>
      </c>
      <c r="J5">
        <v>2527066112</v>
      </c>
      <c r="K5">
        <v>125242296</v>
      </c>
      <c r="L5">
        <v>55633272</v>
      </c>
      <c r="M5" s="4">
        <f t="shared" si="0"/>
        <v>18463828040</v>
      </c>
    </row>
    <row r="6" spans="1:13" x14ac:dyDescent="0.25">
      <c r="A6" t="s">
        <v>3</v>
      </c>
      <c r="B6">
        <v>2281721088</v>
      </c>
      <c r="C6">
        <v>3696808960</v>
      </c>
      <c r="D6">
        <v>1608858624</v>
      </c>
      <c r="E6">
        <v>145294752</v>
      </c>
      <c r="F6">
        <v>204302864</v>
      </c>
      <c r="G6">
        <v>3730018048</v>
      </c>
      <c r="H6">
        <v>2738102272</v>
      </c>
      <c r="I6">
        <v>3213217280</v>
      </c>
      <c r="J6">
        <v>3152865024</v>
      </c>
      <c r="K6">
        <v>122765144</v>
      </c>
      <c r="L6">
        <v>74055584</v>
      </c>
      <c r="M6" s="4">
        <f t="shared" si="0"/>
        <v>20968009640</v>
      </c>
    </row>
    <row r="7" spans="1:13" x14ac:dyDescent="0.25">
      <c r="A7" t="s">
        <v>4</v>
      </c>
      <c r="B7">
        <v>1919037056</v>
      </c>
      <c r="C7">
        <v>3196231168</v>
      </c>
      <c r="D7">
        <v>1683548416</v>
      </c>
      <c r="E7">
        <v>134453488</v>
      </c>
      <c r="F7">
        <v>187918848</v>
      </c>
      <c r="G7">
        <v>3762317312</v>
      </c>
      <c r="H7">
        <v>2775070976</v>
      </c>
      <c r="I7">
        <v>3347299584</v>
      </c>
      <c r="J7">
        <v>3193108736</v>
      </c>
      <c r="K7">
        <v>136394480</v>
      </c>
      <c r="L7">
        <v>69800560</v>
      </c>
      <c r="M7" s="4">
        <f t="shared" si="0"/>
        <v>20405180624</v>
      </c>
    </row>
    <row r="8" spans="1:13" x14ac:dyDescent="0.25">
      <c r="A8" t="s">
        <v>5</v>
      </c>
      <c r="B8">
        <v>2054401920</v>
      </c>
      <c r="C8">
        <v>2733738496</v>
      </c>
      <c r="D8">
        <v>1908535296</v>
      </c>
      <c r="E8">
        <v>139613872</v>
      </c>
      <c r="F8">
        <v>200014640</v>
      </c>
      <c r="G8">
        <v>3776077824</v>
      </c>
      <c r="H8">
        <v>2846054656</v>
      </c>
      <c r="I8">
        <v>3443777536</v>
      </c>
      <c r="J8">
        <v>3115028992</v>
      </c>
      <c r="K8">
        <v>151752496</v>
      </c>
      <c r="L8">
        <v>78595592</v>
      </c>
      <c r="M8" s="4">
        <f t="shared" si="0"/>
        <v>20447591320</v>
      </c>
    </row>
    <row r="9" spans="1:13" x14ac:dyDescent="0.25">
      <c r="A9" t="s">
        <v>6</v>
      </c>
      <c r="B9">
        <v>5844862464</v>
      </c>
      <c r="C9">
        <v>3687683840</v>
      </c>
      <c r="D9">
        <v>1654754176</v>
      </c>
      <c r="E9">
        <v>223740256</v>
      </c>
      <c r="F9">
        <v>320001536</v>
      </c>
      <c r="G9">
        <v>4374611456</v>
      </c>
      <c r="H9">
        <v>2159486208</v>
      </c>
      <c r="I9">
        <v>4549837312</v>
      </c>
      <c r="J9">
        <v>2355374336</v>
      </c>
      <c r="K9">
        <v>262445216</v>
      </c>
      <c r="L9">
        <v>98474936</v>
      </c>
      <c r="M9" s="4">
        <f t="shared" si="0"/>
        <v>25531271736</v>
      </c>
    </row>
    <row r="10" spans="1:13" x14ac:dyDescent="0.25">
      <c r="A10" t="s">
        <v>7</v>
      </c>
      <c r="B10">
        <v>6607132672</v>
      </c>
      <c r="C10">
        <v>4419630080</v>
      </c>
      <c r="D10">
        <v>2056494464</v>
      </c>
      <c r="E10">
        <v>277223904</v>
      </c>
      <c r="F10">
        <v>393131200</v>
      </c>
      <c r="G10">
        <v>5276092928</v>
      </c>
      <c r="H10">
        <v>2432591616</v>
      </c>
      <c r="I10">
        <v>4852913152</v>
      </c>
      <c r="J10">
        <v>2227472640</v>
      </c>
      <c r="K10">
        <v>255378288</v>
      </c>
      <c r="L10">
        <v>115111944</v>
      </c>
      <c r="M10" s="4">
        <f t="shared" si="0"/>
        <v>28913172888</v>
      </c>
    </row>
    <row r="11" spans="1:13" x14ac:dyDescent="0.25">
      <c r="A11" t="s">
        <v>8</v>
      </c>
      <c r="B11">
        <v>5867869184</v>
      </c>
      <c r="C11">
        <v>5388926464</v>
      </c>
      <c r="D11">
        <v>1755667712</v>
      </c>
      <c r="E11">
        <v>157358624</v>
      </c>
      <c r="F11">
        <v>278820864</v>
      </c>
      <c r="G11">
        <v>4013037056</v>
      </c>
      <c r="H11">
        <v>3130830336</v>
      </c>
      <c r="I11">
        <v>3564208128</v>
      </c>
      <c r="J11">
        <v>3508090624</v>
      </c>
      <c r="K11">
        <v>245527504</v>
      </c>
      <c r="L11">
        <v>130861768</v>
      </c>
      <c r="M11" s="4">
        <f t="shared" si="0"/>
        <v>28041198264</v>
      </c>
    </row>
    <row r="12" spans="1:13" x14ac:dyDescent="0.25">
      <c r="A12" t="s">
        <v>9</v>
      </c>
      <c r="B12">
        <v>6759794688</v>
      </c>
      <c r="C12">
        <v>5890773504</v>
      </c>
      <c r="D12">
        <v>1885808384</v>
      </c>
      <c r="E12">
        <v>165888032</v>
      </c>
      <c r="F12">
        <v>274550400</v>
      </c>
      <c r="G12">
        <v>3969771776</v>
      </c>
      <c r="H12">
        <v>3117658368</v>
      </c>
      <c r="I12">
        <v>3875238656</v>
      </c>
      <c r="J12">
        <v>3351839488</v>
      </c>
      <c r="K12">
        <v>241268224</v>
      </c>
      <c r="L12">
        <v>141345712</v>
      </c>
      <c r="M12" s="4">
        <f t="shared" si="0"/>
        <v>29673937232</v>
      </c>
    </row>
    <row r="13" spans="1:13" x14ac:dyDescent="0.25">
      <c r="A13" t="s">
        <v>10</v>
      </c>
      <c r="B13">
        <v>6830073856</v>
      </c>
      <c r="C13">
        <v>5721775104</v>
      </c>
      <c r="D13">
        <v>2040481536</v>
      </c>
      <c r="E13">
        <v>189424880</v>
      </c>
      <c r="F13">
        <v>319600992</v>
      </c>
      <c r="G13">
        <v>4542763008</v>
      </c>
      <c r="H13">
        <v>3457284864</v>
      </c>
      <c r="I13">
        <v>4244017920</v>
      </c>
      <c r="J13">
        <v>3605935360</v>
      </c>
      <c r="K13">
        <v>261511648</v>
      </c>
      <c r="L13">
        <v>139660032</v>
      </c>
      <c r="M13" s="4">
        <f t="shared" si="0"/>
        <v>31352529200</v>
      </c>
    </row>
    <row r="14" spans="1:13" x14ac:dyDescent="0.25">
      <c r="M14" s="4"/>
    </row>
    <row r="15" spans="1:13" x14ac:dyDescent="0.25">
      <c r="M15" s="4"/>
    </row>
    <row r="16" spans="1:13" x14ac:dyDescent="0.25">
      <c r="M16" s="4"/>
    </row>
    <row r="17" spans="1:13" x14ac:dyDescent="0.25">
      <c r="M17" s="4"/>
    </row>
    <row r="18" spans="1:13" x14ac:dyDescent="0.25">
      <c r="M18" s="4"/>
    </row>
    <row r="21" spans="1:13" x14ac:dyDescent="0.25">
      <c r="A21" t="s">
        <v>67</v>
      </c>
      <c r="B21" s="3" t="s">
        <v>43</v>
      </c>
      <c r="C21" s="3" t="s">
        <v>44</v>
      </c>
      <c r="D21" s="3" t="s">
        <v>45</v>
      </c>
      <c r="E21" s="3" t="s">
        <v>33</v>
      </c>
      <c r="F21" s="3" t="s">
        <v>35</v>
      </c>
      <c r="G21" s="3" t="s">
        <v>37</v>
      </c>
      <c r="H21" s="3" t="s">
        <v>38</v>
      </c>
      <c r="I21" s="3" t="s">
        <v>39</v>
      </c>
      <c r="J21" s="3" t="s">
        <v>40</v>
      </c>
      <c r="K21" s="3" t="s">
        <v>41</v>
      </c>
      <c r="L21" s="3" t="s">
        <v>42</v>
      </c>
    </row>
    <row r="22" spans="1:13" x14ac:dyDescent="0.25">
      <c r="A22" t="s">
        <v>1</v>
      </c>
      <c r="B22">
        <f>B4/M4</f>
        <v>9.521969187589481E-2</v>
      </c>
      <c r="C22">
        <f>C4/M4</f>
        <v>0.15347047395215641</v>
      </c>
      <c r="D22">
        <f>D4/M4</f>
        <v>9.4987826275772694E-2</v>
      </c>
      <c r="E22">
        <f>E4/M4</f>
        <v>5.6836738257599051E-3</v>
      </c>
      <c r="F22">
        <f>F4/M4</f>
        <v>8.7094489295440197E-3</v>
      </c>
      <c r="G22">
        <f>G4/M4</f>
        <v>0.18712153139503357</v>
      </c>
      <c r="H22">
        <f>H4/M4</f>
        <v>0.1211411303245951</v>
      </c>
      <c r="I22">
        <f>I4/M4</f>
        <v>0.18171897160405129</v>
      </c>
      <c r="J22">
        <f>J4/M4</f>
        <v>0.14120781970124799</v>
      </c>
      <c r="K22">
        <f>K4/M4</f>
        <v>7.4270899020780776E-3</v>
      </c>
      <c r="L22">
        <f>L4/M4</f>
        <v>3.3123422138661286E-3</v>
      </c>
    </row>
    <row r="23" spans="1:13" x14ac:dyDescent="0.25">
      <c r="A23" t="s">
        <v>2</v>
      </c>
      <c r="B23">
        <f t="shared" ref="B23:B36" si="1">B5/M5</f>
        <v>0.10865437761085214</v>
      </c>
      <c r="C23">
        <f t="shared" ref="C23:C36" si="2">C5/M5</f>
        <v>0.16310013944432294</v>
      </c>
      <c r="D23">
        <f t="shared" ref="D23:D36" si="3">D5/M5</f>
        <v>9.7710684701545786E-2</v>
      </c>
      <c r="E23">
        <f t="shared" ref="E23:E36" si="4">E5/M5</f>
        <v>5.3177986594810161E-3</v>
      </c>
      <c r="F23">
        <f t="shared" ref="F23:F36" si="5">F5/M5</f>
        <v>8.4915860167423876E-3</v>
      </c>
      <c r="G23">
        <f t="shared" ref="G23:G36" si="6">G5/M5</f>
        <v>0.17809957203219273</v>
      </c>
      <c r="H23">
        <f t="shared" ref="H23:H36" si="7">H5/M5</f>
        <v>0.12137315117672641</v>
      </c>
      <c r="I23">
        <f t="shared" ref="I23:I36" si="8">I5/M5</f>
        <v>0.17059070487313746</v>
      </c>
      <c r="J23">
        <f t="shared" ref="J23:J36" si="9">J5/M5</f>
        <v>0.13686577379974343</v>
      </c>
      <c r="K23">
        <f t="shared" ref="K23:K36" si="10">K5/M5</f>
        <v>6.7831164658095459E-3</v>
      </c>
      <c r="L23">
        <f t="shared" ref="L23:L36" si="11">L5/M5</f>
        <v>3.0130952194461621E-3</v>
      </c>
    </row>
    <row r="24" spans="1:13" x14ac:dyDescent="0.25">
      <c r="A24" t="s">
        <v>3</v>
      </c>
      <c r="B24">
        <f t="shared" si="1"/>
        <v>0.10881915485422297</v>
      </c>
      <c r="C24">
        <f t="shared" si="2"/>
        <v>0.17630709940860176</v>
      </c>
      <c r="D24">
        <f t="shared" si="3"/>
        <v>7.6729200893289939E-2</v>
      </c>
      <c r="E24">
        <f t="shared" si="4"/>
        <v>6.9293535483132291E-3</v>
      </c>
      <c r="F24">
        <f t="shared" si="5"/>
        <v>9.7435506520493955E-3</v>
      </c>
      <c r="G24">
        <f t="shared" si="6"/>
        <v>0.17789089723062526</v>
      </c>
      <c r="H24">
        <f t="shared" si="7"/>
        <v>0.13058474881548177</v>
      </c>
      <c r="I24">
        <f t="shared" si="8"/>
        <v>0.15324379066815424</v>
      </c>
      <c r="J24">
        <f t="shared" si="9"/>
        <v>0.1503654890536382</v>
      </c>
      <c r="K24">
        <f t="shared" si="10"/>
        <v>5.8548782696954162E-3</v>
      </c>
      <c r="L24">
        <f t="shared" si="11"/>
        <v>3.5318366059278483E-3</v>
      </c>
    </row>
    <row r="25" spans="1:13" x14ac:dyDescent="0.25">
      <c r="A25" t="s">
        <v>4</v>
      </c>
      <c r="B25">
        <f t="shared" si="1"/>
        <v>9.4046560594660086E-2</v>
      </c>
      <c r="C25">
        <f t="shared" si="2"/>
        <v>0.15663821981760273</v>
      </c>
      <c r="D25">
        <f t="shared" si="3"/>
        <v>8.2505930578230594E-2</v>
      </c>
      <c r="E25">
        <f t="shared" si="4"/>
        <v>6.5891839174341627E-3</v>
      </c>
      <c r="F25">
        <f t="shared" si="5"/>
        <v>9.2093694960472504E-3</v>
      </c>
      <c r="G25">
        <f t="shared" si="6"/>
        <v>0.18438049539119825</v>
      </c>
      <c r="H25">
        <f t="shared" si="7"/>
        <v>0.13599835390508819</v>
      </c>
      <c r="I25">
        <f t="shared" si="8"/>
        <v>0.16404165420927469</v>
      </c>
      <c r="J25">
        <f t="shared" si="9"/>
        <v>0.15648519828559396</v>
      </c>
      <c r="K25">
        <f t="shared" si="10"/>
        <v>6.6843064275342234E-3</v>
      </c>
      <c r="L25">
        <f t="shared" si="11"/>
        <v>3.4207273773358589E-3</v>
      </c>
    </row>
    <row r="26" spans="1:13" x14ac:dyDescent="0.25">
      <c r="A26" t="s">
        <v>5</v>
      </c>
      <c r="B26">
        <f t="shared" si="1"/>
        <v>0.10047158552071453</v>
      </c>
      <c r="C26">
        <f t="shared" si="2"/>
        <v>0.13369489115943461</v>
      </c>
      <c r="D26">
        <f t="shared" si="3"/>
        <v>9.3337903038645045E-2</v>
      </c>
      <c r="E26">
        <f t="shared" si="4"/>
        <v>6.8278884204538183E-3</v>
      </c>
      <c r="F26">
        <f t="shared" si="5"/>
        <v>9.7818191331104903E-3</v>
      </c>
      <c r="G26">
        <f t="shared" si="6"/>
        <v>0.18467103361492654</v>
      </c>
      <c r="H26">
        <f t="shared" si="7"/>
        <v>0.13918777089486548</v>
      </c>
      <c r="I26">
        <f t="shared" si="8"/>
        <v>0.16841971663584676</v>
      </c>
      <c r="J26">
        <f t="shared" si="9"/>
        <v>0.1523420995290119</v>
      </c>
      <c r="K26">
        <f t="shared" si="10"/>
        <v>7.421534088055121E-3</v>
      </c>
      <c r="L26">
        <f t="shared" si="11"/>
        <v>3.8437579649356957E-3</v>
      </c>
    </row>
    <row r="27" spans="1:13" x14ac:dyDescent="0.25">
      <c r="A27" t="s">
        <v>6</v>
      </c>
      <c r="B27">
        <f t="shared" si="1"/>
        <v>0.22892954665311624</v>
      </c>
      <c r="C27">
        <f t="shared" si="2"/>
        <v>0.14443792217370177</v>
      </c>
      <c r="D27">
        <f t="shared" si="3"/>
        <v>6.4812837884089328E-2</v>
      </c>
      <c r="E27">
        <f t="shared" si="4"/>
        <v>8.7633807792080447E-3</v>
      </c>
      <c r="F27">
        <f t="shared" si="5"/>
        <v>1.253370922173009E-2</v>
      </c>
      <c r="G27">
        <f t="shared" si="6"/>
        <v>0.17134326488843257</v>
      </c>
      <c r="H27">
        <f t="shared" si="7"/>
        <v>8.4582007129517481E-2</v>
      </c>
      <c r="I27">
        <f t="shared" si="8"/>
        <v>0.17820645046774414</v>
      </c>
      <c r="J27">
        <f t="shared" si="9"/>
        <v>9.2254485415187465E-2</v>
      </c>
      <c r="K27">
        <f t="shared" si="10"/>
        <v>1.0279363233988181E-2</v>
      </c>
      <c r="L27">
        <f t="shared" si="11"/>
        <v>3.8570321532846656E-3</v>
      </c>
    </row>
    <row r="28" spans="1:13" x14ac:dyDescent="0.25">
      <c r="A28" t="s">
        <v>7</v>
      </c>
      <c r="B28">
        <f t="shared" si="1"/>
        <v>0.22851634781121502</v>
      </c>
      <c r="C28">
        <f t="shared" si="2"/>
        <v>0.15285870205667759</v>
      </c>
      <c r="D28">
        <f t="shared" si="3"/>
        <v>7.1126557848430347E-2</v>
      </c>
      <c r="E28">
        <f t="shared" si="4"/>
        <v>9.5881522610428496E-3</v>
      </c>
      <c r="F28">
        <f t="shared" si="5"/>
        <v>1.3596958089755811E-2</v>
      </c>
      <c r="G28">
        <f t="shared" si="6"/>
        <v>0.1824805927885475</v>
      </c>
      <c r="H28">
        <f t="shared" si="7"/>
        <v>8.4134371050283888E-2</v>
      </c>
      <c r="I28">
        <f t="shared" si="8"/>
        <v>0.1678443652932374</v>
      </c>
      <c r="J28">
        <f t="shared" si="9"/>
        <v>7.7040062279864166E-2</v>
      </c>
      <c r="K28">
        <f t="shared" si="10"/>
        <v>8.8325929841477583E-3</v>
      </c>
      <c r="L28">
        <f t="shared" si="11"/>
        <v>3.9812975367976844E-3</v>
      </c>
    </row>
    <row r="29" spans="1:13" x14ac:dyDescent="0.25">
      <c r="A29" t="s">
        <v>8</v>
      </c>
      <c r="B29">
        <f t="shared" si="1"/>
        <v>0.20925886007993172</v>
      </c>
      <c r="C29">
        <f t="shared" si="2"/>
        <v>0.19217889382845812</v>
      </c>
      <c r="D29">
        <f t="shared" si="3"/>
        <v>6.2610295589756254E-2</v>
      </c>
      <c r="E29">
        <f t="shared" si="4"/>
        <v>5.6116939981848413E-3</v>
      </c>
      <c r="F29">
        <f t="shared" si="5"/>
        <v>9.9432578228283944E-3</v>
      </c>
      <c r="G29">
        <f t="shared" si="6"/>
        <v>0.14311218152014704</v>
      </c>
      <c r="H29">
        <f t="shared" si="7"/>
        <v>0.11165108946215895</v>
      </c>
      <c r="I29">
        <f t="shared" si="8"/>
        <v>0.12710612772121871</v>
      </c>
      <c r="J29">
        <f t="shared" si="9"/>
        <v>0.12510487572507825</v>
      </c>
      <c r="K29">
        <f t="shared" si="10"/>
        <v>8.7559562073071043E-3</v>
      </c>
      <c r="L29">
        <f t="shared" si="11"/>
        <v>4.6667680449306494E-3</v>
      </c>
    </row>
    <row r="30" spans="1:13" x14ac:dyDescent="0.25">
      <c r="A30" t="s">
        <v>9</v>
      </c>
      <c r="B30">
        <f t="shared" si="1"/>
        <v>0.22780241917848107</v>
      </c>
      <c r="C30">
        <f t="shared" si="2"/>
        <v>0.19851674747250811</v>
      </c>
      <c r="D30">
        <f t="shared" si="3"/>
        <v>6.3550999965261368E-2</v>
      </c>
      <c r="E30">
        <f t="shared" si="4"/>
        <v>5.5903613566017935E-3</v>
      </c>
      <c r="F30">
        <f t="shared" si="5"/>
        <v>9.2522403701767054E-3</v>
      </c>
      <c r="G30">
        <f t="shared" si="6"/>
        <v>0.13377974567254419</v>
      </c>
      <c r="H30">
        <f t="shared" si="7"/>
        <v>0.10506385935998937</v>
      </c>
      <c r="I30">
        <f t="shared" si="8"/>
        <v>0.13059401675288951</v>
      </c>
      <c r="J30">
        <f t="shared" si="9"/>
        <v>0.11295567089039396</v>
      </c>
      <c r="K30">
        <f t="shared" si="10"/>
        <v>8.1306441445127605E-3</v>
      </c>
      <c r="L30">
        <f t="shared" si="11"/>
        <v>4.7632948366411777E-3</v>
      </c>
    </row>
    <row r="31" spans="1:13" x14ac:dyDescent="0.25">
      <c r="A31" t="s">
        <v>10</v>
      </c>
      <c r="B31">
        <f t="shared" si="1"/>
        <v>0.21784761964275598</v>
      </c>
      <c r="C31">
        <f t="shared" si="2"/>
        <v>0.18249803923314742</v>
      </c>
      <c r="D31">
        <f t="shared" si="3"/>
        <v>6.5081879773833368E-2</v>
      </c>
      <c r="E31">
        <f t="shared" si="4"/>
        <v>6.0417734974950602E-3</v>
      </c>
      <c r="F31">
        <f t="shared" si="5"/>
        <v>1.019378659888147E-2</v>
      </c>
      <c r="G31">
        <f t="shared" si="6"/>
        <v>0.14489303172389678</v>
      </c>
      <c r="H31">
        <f t="shared" si="7"/>
        <v>0.11027132267211157</v>
      </c>
      <c r="I31">
        <f t="shared" si="8"/>
        <v>0.13536445155435817</v>
      </c>
      <c r="J31">
        <f t="shared" si="9"/>
        <v>0.11501258278072188</v>
      </c>
      <c r="K31">
        <f t="shared" si="10"/>
        <v>8.341006441036981E-3</v>
      </c>
      <c r="L31">
        <f t="shared" si="11"/>
        <v>4.4545060817613403E-3</v>
      </c>
    </row>
  </sheetData>
  <pageMargins left="0.7" right="0.7" top="0.75" bottom="0.75" header="0.3" footer="0.3"/>
  <pageSetup paperSize="9" orientation="portrait" horizontalDpi="90" verticalDpi="9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AI259"/>
  <sheetViews>
    <sheetView workbookViewId="0">
      <selection activeCell="A3" sqref="A3:XFD4"/>
    </sheetView>
  </sheetViews>
  <sheetFormatPr defaultRowHeight="15" x14ac:dyDescent="0.25"/>
  <cols>
    <col min="1" max="1" width="19.7109375" style="1" customWidth="1"/>
    <col min="4" max="4" width="12" bestFit="1" customWidth="1"/>
  </cols>
  <sheetData>
    <row r="2" spans="1:18" s="1" customFormat="1" ht="60" x14ac:dyDescent="0.25">
      <c r="B2" s="1" t="s">
        <v>69</v>
      </c>
      <c r="C2" s="1" t="s">
        <v>70</v>
      </c>
      <c r="D2" s="1" t="s">
        <v>71</v>
      </c>
      <c r="E2" s="1" t="s">
        <v>72</v>
      </c>
      <c r="F2" s="1" t="s">
        <v>73</v>
      </c>
      <c r="G2" s="1" t="s">
        <v>74</v>
      </c>
      <c r="H2" s="1" t="s">
        <v>75</v>
      </c>
      <c r="I2" s="1" t="s">
        <v>76</v>
      </c>
      <c r="J2" s="1" t="s">
        <v>77</v>
      </c>
      <c r="K2" s="1" t="s">
        <v>78</v>
      </c>
      <c r="L2" s="1" t="s">
        <v>79</v>
      </c>
      <c r="M2" s="1" t="s">
        <v>80</v>
      </c>
      <c r="N2" s="1" t="s">
        <v>81</v>
      </c>
      <c r="O2" s="1" t="s">
        <v>82</v>
      </c>
      <c r="P2" s="1" t="s">
        <v>83</v>
      </c>
      <c r="Q2" s="1" t="s">
        <v>84</v>
      </c>
    </row>
    <row r="3" spans="1:18" s="2" customFormat="1" x14ac:dyDescent="0.25">
      <c r="A3" s="7"/>
      <c r="B3" s="3" t="s">
        <v>43</v>
      </c>
      <c r="C3" s="3" t="s">
        <v>44</v>
      </c>
      <c r="D3" s="3" t="s">
        <v>45</v>
      </c>
      <c r="E3" s="3" t="s">
        <v>46</v>
      </c>
      <c r="F3" s="3" t="s">
        <v>31</v>
      </c>
      <c r="G3" s="3" t="s">
        <v>32</v>
      </c>
      <c r="H3" s="3" t="s">
        <v>33</v>
      </c>
      <c r="I3" s="3" t="s">
        <v>34</v>
      </c>
      <c r="J3" s="3" t="s">
        <v>35</v>
      </c>
      <c r="K3" s="3" t="s">
        <v>36</v>
      </c>
      <c r="L3" s="3" t="s">
        <v>37</v>
      </c>
      <c r="M3" s="3" t="s">
        <v>38</v>
      </c>
      <c r="N3" s="3" t="s">
        <v>39</v>
      </c>
      <c r="O3" s="3" t="s">
        <v>40</v>
      </c>
      <c r="P3" s="3" t="s">
        <v>41</v>
      </c>
      <c r="Q3" s="3" t="s">
        <v>42</v>
      </c>
      <c r="R3" s="2" t="s">
        <v>47</v>
      </c>
    </row>
    <row r="4" spans="1:18" x14ac:dyDescent="0.25">
      <c r="A4" s="1" t="s">
        <v>1</v>
      </c>
      <c r="B4">
        <v>4343091712</v>
      </c>
      <c r="C4">
        <v>2479651584</v>
      </c>
      <c r="D4">
        <v>4005035264</v>
      </c>
      <c r="E4">
        <v>454547200</v>
      </c>
      <c r="F4">
        <v>684125568</v>
      </c>
      <c r="G4">
        <v>823397184</v>
      </c>
      <c r="H4">
        <v>4238910976</v>
      </c>
      <c r="I4">
        <v>1937062016</v>
      </c>
      <c r="J4">
        <v>7019471360</v>
      </c>
      <c r="K4">
        <v>658156352</v>
      </c>
      <c r="L4">
        <v>75421458432</v>
      </c>
      <c r="M4">
        <v>27408189440</v>
      </c>
      <c r="N4">
        <v>48200482816</v>
      </c>
      <c r="O4">
        <v>16872207360</v>
      </c>
      <c r="P4">
        <v>3407714048</v>
      </c>
      <c r="Q4">
        <v>1498468992</v>
      </c>
      <c r="R4" s="4">
        <f t="shared" ref="R4:R13" si="0">SUM(B4:Q4)</f>
        <v>199451970304</v>
      </c>
    </row>
    <row r="5" spans="1:18" x14ac:dyDescent="0.25">
      <c r="A5" s="1" t="s">
        <v>2</v>
      </c>
      <c r="B5">
        <v>4809699328</v>
      </c>
      <c r="C5">
        <v>2681136896</v>
      </c>
      <c r="D5">
        <v>4468470272</v>
      </c>
      <c r="E5">
        <v>507353248</v>
      </c>
      <c r="F5">
        <v>769655744</v>
      </c>
      <c r="G5">
        <v>927966080</v>
      </c>
      <c r="H5">
        <v>4688952832</v>
      </c>
      <c r="I5">
        <v>2051408000</v>
      </c>
      <c r="J5">
        <v>7345310720</v>
      </c>
      <c r="K5">
        <v>714292928</v>
      </c>
      <c r="L5">
        <v>77408419840</v>
      </c>
      <c r="M5">
        <v>28156043264</v>
      </c>
      <c r="N5">
        <v>49355964416</v>
      </c>
      <c r="O5">
        <v>17850351616</v>
      </c>
      <c r="P5">
        <v>3592050176</v>
      </c>
      <c r="Q5">
        <v>1681091968</v>
      </c>
      <c r="R5" s="4">
        <f t="shared" si="0"/>
        <v>207008167328</v>
      </c>
    </row>
    <row r="6" spans="1:18" x14ac:dyDescent="0.25">
      <c r="A6" s="1" t="s">
        <v>3</v>
      </c>
      <c r="B6">
        <v>4742296576</v>
      </c>
      <c r="C6">
        <v>2126767872</v>
      </c>
      <c r="D6">
        <v>3612217344</v>
      </c>
      <c r="E6">
        <v>358524032</v>
      </c>
      <c r="F6">
        <v>806406016</v>
      </c>
      <c r="G6">
        <v>933795520</v>
      </c>
      <c r="H6">
        <v>5122348544</v>
      </c>
      <c r="I6">
        <v>2079162368</v>
      </c>
      <c r="J6">
        <v>7579864576</v>
      </c>
      <c r="K6">
        <v>733264512</v>
      </c>
      <c r="L6">
        <v>77962092544</v>
      </c>
      <c r="M6">
        <v>26772221952</v>
      </c>
      <c r="N6">
        <v>46559170560</v>
      </c>
      <c r="O6">
        <v>14087424000</v>
      </c>
      <c r="P6">
        <v>3052962048</v>
      </c>
      <c r="Q6">
        <v>1198315392</v>
      </c>
      <c r="R6" s="4">
        <f t="shared" si="0"/>
        <v>197726833856</v>
      </c>
    </row>
    <row r="7" spans="1:18" x14ac:dyDescent="0.25">
      <c r="A7" s="1" t="s">
        <v>4</v>
      </c>
      <c r="B7">
        <v>4013508608</v>
      </c>
      <c r="C7">
        <v>2400635136</v>
      </c>
      <c r="D7">
        <v>3614392320</v>
      </c>
      <c r="E7">
        <v>474009664</v>
      </c>
      <c r="F7">
        <v>733894592</v>
      </c>
      <c r="G7">
        <v>888179264</v>
      </c>
      <c r="H7">
        <v>4216601344</v>
      </c>
      <c r="I7">
        <v>1993103488</v>
      </c>
      <c r="J7">
        <v>6785783808</v>
      </c>
      <c r="K7">
        <v>640433408</v>
      </c>
      <c r="L7">
        <v>72398012416</v>
      </c>
      <c r="M7">
        <v>27047731200</v>
      </c>
      <c r="N7">
        <v>46424309760</v>
      </c>
      <c r="O7">
        <v>16987675648</v>
      </c>
      <c r="P7">
        <v>3489595904</v>
      </c>
      <c r="Q7">
        <v>1587660288</v>
      </c>
      <c r="R7" s="4">
        <f t="shared" si="0"/>
        <v>193695526848</v>
      </c>
    </row>
    <row r="8" spans="1:18" x14ac:dyDescent="0.25">
      <c r="A8" s="1" t="s">
        <v>5</v>
      </c>
      <c r="B8">
        <v>4650349568</v>
      </c>
      <c r="C8">
        <v>2406805504</v>
      </c>
      <c r="D8">
        <v>3833419264</v>
      </c>
      <c r="E8">
        <v>467566496</v>
      </c>
      <c r="F8">
        <v>715443136</v>
      </c>
      <c r="G8">
        <v>949572864</v>
      </c>
      <c r="H8">
        <v>4153967104</v>
      </c>
      <c r="I8">
        <v>2228394752</v>
      </c>
      <c r="J8">
        <v>6778079744</v>
      </c>
      <c r="K8">
        <v>659245888</v>
      </c>
      <c r="L8">
        <v>69786574848</v>
      </c>
      <c r="M8">
        <v>27870443520</v>
      </c>
      <c r="N8">
        <v>44520787968</v>
      </c>
      <c r="O8">
        <v>16641556480</v>
      </c>
      <c r="P8">
        <v>3353676544</v>
      </c>
      <c r="Q8">
        <v>1554473856</v>
      </c>
      <c r="R8" s="4">
        <f t="shared" si="0"/>
        <v>190570357536</v>
      </c>
    </row>
    <row r="9" spans="1:18" x14ac:dyDescent="0.25">
      <c r="A9" s="1" t="s">
        <v>6</v>
      </c>
      <c r="B9">
        <v>10185256960</v>
      </c>
      <c r="C9">
        <v>994794624</v>
      </c>
      <c r="D9">
        <v>5326869504</v>
      </c>
      <c r="E9">
        <v>135074000</v>
      </c>
      <c r="F9">
        <v>3261161984</v>
      </c>
      <c r="G9">
        <v>906713152</v>
      </c>
      <c r="H9">
        <v>14214209536</v>
      </c>
      <c r="I9">
        <v>1404031232</v>
      </c>
      <c r="J9">
        <v>11291412480</v>
      </c>
      <c r="K9">
        <v>1118454272</v>
      </c>
      <c r="L9">
        <v>143569223680</v>
      </c>
      <c r="M9">
        <v>17714847744</v>
      </c>
      <c r="N9">
        <v>66319798272</v>
      </c>
      <c r="O9">
        <v>6201257984</v>
      </c>
      <c r="P9">
        <v>4790079488</v>
      </c>
      <c r="Q9">
        <v>425915776</v>
      </c>
      <c r="R9" s="4">
        <f t="shared" si="0"/>
        <v>287859100688</v>
      </c>
    </row>
    <row r="10" spans="1:18" x14ac:dyDescent="0.25">
      <c r="A10" s="1" t="s">
        <v>7</v>
      </c>
      <c r="B10">
        <v>10666754048</v>
      </c>
      <c r="C10">
        <v>1218865536</v>
      </c>
      <c r="D10">
        <v>6895111680</v>
      </c>
      <c r="E10">
        <v>153443632</v>
      </c>
      <c r="F10">
        <v>4717176832</v>
      </c>
      <c r="G10">
        <v>1315765248</v>
      </c>
      <c r="H10">
        <v>20475885568</v>
      </c>
      <c r="I10">
        <v>2151033344</v>
      </c>
      <c r="J10">
        <v>14173495296</v>
      </c>
      <c r="K10">
        <v>1392550272</v>
      </c>
      <c r="L10">
        <v>155743354880</v>
      </c>
      <c r="M10">
        <v>19756124160</v>
      </c>
      <c r="N10">
        <v>73236504576</v>
      </c>
      <c r="O10">
        <v>6044676096</v>
      </c>
      <c r="P10">
        <v>4872937984</v>
      </c>
      <c r="Q10">
        <v>513415296</v>
      </c>
      <c r="R10" s="4">
        <f t="shared" si="0"/>
        <v>323327094448</v>
      </c>
    </row>
    <row r="11" spans="1:18" x14ac:dyDescent="0.25">
      <c r="A11" s="1" t="s">
        <v>8</v>
      </c>
      <c r="B11">
        <v>9871582208</v>
      </c>
      <c r="C11">
        <v>2426515712</v>
      </c>
      <c r="D11">
        <v>7159051264</v>
      </c>
      <c r="E11">
        <v>243071936</v>
      </c>
      <c r="F11">
        <v>1226498944</v>
      </c>
      <c r="G11">
        <v>886311104</v>
      </c>
      <c r="H11">
        <v>9853262848</v>
      </c>
      <c r="I11">
        <v>2203265792</v>
      </c>
      <c r="J11">
        <v>12163971072</v>
      </c>
      <c r="K11">
        <v>1218251392</v>
      </c>
      <c r="L11">
        <v>125019217920</v>
      </c>
      <c r="M11">
        <v>37760905216</v>
      </c>
      <c r="N11">
        <v>67756236800</v>
      </c>
      <c r="O11">
        <v>16626057216</v>
      </c>
      <c r="P11">
        <v>5712023040</v>
      </c>
      <c r="Q11">
        <v>1278962176</v>
      </c>
      <c r="R11" s="4">
        <f t="shared" si="0"/>
        <v>301405184640</v>
      </c>
    </row>
    <row r="12" spans="1:18" x14ac:dyDescent="0.25">
      <c r="A12" s="1" t="s">
        <v>9</v>
      </c>
      <c r="B12">
        <v>11884375040</v>
      </c>
      <c r="C12">
        <v>2166635008</v>
      </c>
      <c r="D12">
        <v>7083890176</v>
      </c>
      <c r="E12">
        <v>205115552</v>
      </c>
      <c r="F12">
        <v>1550164224</v>
      </c>
      <c r="G12">
        <v>811827456</v>
      </c>
      <c r="H12">
        <v>11081053184</v>
      </c>
      <c r="I12">
        <v>1905073024</v>
      </c>
      <c r="J12">
        <v>10900630528</v>
      </c>
      <c r="K12">
        <v>1067598144</v>
      </c>
      <c r="L12">
        <v>130194227200</v>
      </c>
      <c r="M12">
        <v>30967609344</v>
      </c>
      <c r="N12">
        <v>66140528640</v>
      </c>
      <c r="O12">
        <v>11911843840</v>
      </c>
      <c r="P12">
        <v>4775651328</v>
      </c>
      <c r="Q12">
        <v>813758400</v>
      </c>
      <c r="R12" s="4">
        <f t="shared" si="0"/>
        <v>293459981088</v>
      </c>
    </row>
    <row r="13" spans="1:18" x14ac:dyDescent="0.25">
      <c r="A13" s="1" t="s">
        <v>10</v>
      </c>
      <c r="B13">
        <v>12088758272</v>
      </c>
      <c r="C13">
        <v>2303933184</v>
      </c>
      <c r="D13">
        <v>8193216000</v>
      </c>
      <c r="E13">
        <v>207693360</v>
      </c>
      <c r="F13">
        <v>1405673856</v>
      </c>
      <c r="G13">
        <v>851640576</v>
      </c>
      <c r="H13">
        <v>10531410944</v>
      </c>
      <c r="I13">
        <v>2084148480</v>
      </c>
      <c r="J13">
        <v>11417641984</v>
      </c>
      <c r="K13">
        <v>1157519488</v>
      </c>
      <c r="L13">
        <v>127515590656</v>
      </c>
      <c r="M13">
        <v>34552029184</v>
      </c>
      <c r="N13">
        <v>66434523136</v>
      </c>
      <c r="O13">
        <v>13979266048</v>
      </c>
      <c r="P13">
        <v>5129152000</v>
      </c>
      <c r="Q13">
        <v>1063582784</v>
      </c>
      <c r="R13" s="4">
        <f t="shared" si="0"/>
        <v>298915779952</v>
      </c>
    </row>
    <row r="14" spans="1:18" x14ac:dyDescent="0.25">
      <c r="R14" s="4"/>
    </row>
    <row r="15" spans="1:18" x14ac:dyDescent="0.25">
      <c r="R15" s="4"/>
    </row>
    <row r="16" spans="1:18" x14ac:dyDescent="0.25">
      <c r="R16" s="4"/>
    </row>
    <row r="17" spans="1:35" x14ac:dyDescent="0.25">
      <c r="R17" s="4"/>
    </row>
    <row r="18" spans="1:35" x14ac:dyDescent="0.25">
      <c r="R18" s="4"/>
    </row>
    <row r="21" spans="1:35" ht="30" x14ac:dyDescent="0.25">
      <c r="A21" s="1" t="s">
        <v>85</v>
      </c>
      <c r="B21" s="3" t="s">
        <v>43</v>
      </c>
      <c r="C21" s="3" t="s">
        <v>44</v>
      </c>
      <c r="D21" s="3" t="s">
        <v>45</v>
      </c>
      <c r="E21" s="3" t="s">
        <v>46</v>
      </c>
      <c r="F21" s="3" t="s">
        <v>31</v>
      </c>
      <c r="G21" s="3" t="s">
        <v>32</v>
      </c>
      <c r="H21" s="3" t="s">
        <v>33</v>
      </c>
      <c r="I21" s="3" t="s">
        <v>34</v>
      </c>
      <c r="J21" s="3" t="s">
        <v>35</v>
      </c>
      <c r="K21" s="3" t="s">
        <v>36</v>
      </c>
      <c r="L21" s="3" t="s">
        <v>37</v>
      </c>
      <c r="M21" s="3" t="s">
        <v>38</v>
      </c>
      <c r="N21" s="3" t="s">
        <v>39</v>
      </c>
      <c r="O21" s="3" t="s">
        <v>40</v>
      </c>
      <c r="P21" s="3" t="s">
        <v>41</v>
      </c>
      <c r="Q21" s="3" t="s">
        <v>42</v>
      </c>
      <c r="R21" s="2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</row>
    <row r="22" spans="1:35" x14ac:dyDescent="0.25">
      <c r="A22" s="1" t="s">
        <v>1</v>
      </c>
      <c r="B22">
        <f>B4/R4</f>
        <v>2.1775125637417177E-2</v>
      </c>
      <c r="C22">
        <f>C4/R4</f>
        <v>1.2432324334628399E-2</v>
      </c>
      <c r="D22">
        <f>D4/R4</f>
        <v>2.0080199046896452E-2</v>
      </c>
      <c r="E22">
        <f>E4/R4</f>
        <v>2.2789807456260764E-3</v>
      </c>
      <c r="F22">
        <f>F4/R4</f>
        <v>3.4300266222352777E-3</v>
      </c>
      <c r="G22">
        <f>G4/R4</f>
        <v>4.1282980696806222E-3</v>
      </c>
      <c r="H22">
        <f>H4/R4</f>
        <v>2.1252790682083269E-2</v>
      </c>
      <c r="I22">
        <f>I4/R4</f>
        <v>9.7119221888235831E-3</v>
      </c>
      <c r="J22">
        <f>J4/R4</f>
        <v>3.5193793018444927E-2</v>
      </c>
      <c r="K22">
        <f>K4/R4</f>
        <v>3.2998237670796311E-3</v>
      </c>
      <c r="L22">
        <f>L4/R4</f>
        <v>0.37814346139095234</v>
      </c>
      <c r="M22">
        <f>M4/R4</f>
        <v>0.13741749153054283</v>
      </c>
      <c r="N22">
        <f>N4/R4</f>
        <v>0.24166461099649184</v>
      </c>
      <c r="O22">
        <f>O4/R4</f>
        <v>8.4592833724749766E-2</v>
      </c>
      <c r="P22">
        <f>P4/R4</f>
        <v>1.7085386736496223E-2</v>
      </c>
      <c r="Q22">
        <f>Q4/R4</f>
        <v>7.5129315078515833E-3</v>
      </c>
    </row>
    <row r="23" spans="1:35" x14ac:dyDescent="0.25">
      <c r="A23" s="1" t="s">
        <v>2</v>
      </c>
      <c r="B23">
        <f t="shared" ref="B23:B31" si="1">B5/R5</f>
        <v>2.3234345726944845E-2</v>
      </c>
      <c r="C23">
        <f t="shared" ref="C23:C31" si="2">C5/R5</f>
        <v>1.2951841130750151E-2</v>
      </c>
      <c r="D23">
        <f t="shared" ref="D23:D31" si="3">D5/R5</f>
        <v>2.1585961219200617E-2</v>
      </c>
      <c r="E23">
        <f t="shared" ref="E23:E31" si="4">E5/R5</f>
        <v>2.4508851730285098E-3</v>
      </c>
      <c r="F23">
        <f t="shared" ref="F23:F31" si="5">F5/R5</f>
        <v>3.7179969946813597E-3</v>
      </c>
      <c r="G23">
        <f t="shared" ref="G23:G31" si="6">G5/R5</f>
        <v>4.4827510526657512E-3</v>
      </c>
      <c r="H23">
        <f t="shared" ref="H23:H31" si="7">H5/R5</f>
        <v>2.2651052335391459E-2</v>
      </c>
      <c r="I23">
        <f t="shared" ref="I23:I31" si="8">I5/R5</f>
        <v>9.9097925771672001E-3</v>
      </c>
      <c r="J23">
        <f t="shared" ref="J23:J31" si="9">J5/R5</f>
        <v>3.5483192836355641E-2</v>
      </c>
      <c r="K23">
        <f t="shared" ref="K23:K31" si="10">K5/R5</f>
        <v>3.4505543294251679E-3</v>
      </c>
      <c r="L23">
        <f t="shared" ref="L23:L31" si="11">L5/R5</f>
        <v>0.37393896501362683</v>
      </c>
      <c r="M23">
        <f t="shared" ref="M23:M31" si="12">M5/R5</f>
        <v>0.13601416614344183</v>
      </c>
      <c r="N23">
        <f t="shared" ref="N23:N31" si="13">N5/R5</f>
        <v>0.23842520347420174</v>
      </c>
      <c r="O23">
        <f t="shared" ref="O23:O31" si="14">O5/R5</f>
        <v>8.6230180414652441E-2</v>
      </c>
      <c r="P23">
        <f t="shared" ref="P23:P31" si="15">P5/R5</f>
        <v>1.7352214757345653E-2</v>
      </c>
      <c r="Q23">
        <f t="shared" ref="Q23:Q31" si="16">Q5/R5</f>
        <v>8.1208968211208109E-3</v>
      </c>
    </row>
    <row r="24" spans="1:35" x14ac:dyDescent="0.25">
      <c r="A24" s="1" t="s">
        <v>3</v>
      </c>
      <c r="B24">
        <f t="shared" si="1"/>
        <v>2.3984081894790808E-2</v>
      </c>
      <c r="C24">
        <f t="shared" si="2"/>
        <v>1.0756091272613393E-2</v>
      </c>
      <c r="D24">
        <f t="shared" si="3"/>
        <v>1.8268725966808817E-2</v>
      </c>
      <c r="E24">
        <f t="shared" si="4"/>
        <v>1.8132290140300581E-3</v>
      </c>
      <c r="F24">
        <f t="shared" si="5"/>
        <v>4.0783843056288824E-3</v>
      </c>
      <c r="G24">
        <f t="shared" si="6"/>
        <v>4.7226544914994303E-3</v>
      </c>
      <c r="H24">
        <f t="shared" si="7"/>
        <v>2.5906188068183456E-2</v>
      </c>
      <c r="I24">
        <f t="shared" si="8"/>
        <v>1.0515327269712956E-2</v>
      </c>
      <c r="J24">
        <f t="shared" si="9"/>
        <v>3.8335032368546622E-2</v>
      </c>
      <c r="K24">
        <f t="shared" si="10"/>
        <v>3.7084724298676627E-3</v>
      </c>
      <c r="L24">
        <f t="shared" si="11"/>
        <v>0.39429191791326634</v>
      </c>
      <c r="M24">
        <f t="shared" si="12"/>
        <v>0.13540004373659068</v>
      </c>
      <c r="N24">
        <f t="shared" si="13"/>
        <v>0.23547218984909249</v>
      </c>
      <c r="O24">
        <f t="shared" si="14"/>
        <v>7.1246900207078384E-2</v>
      </c>
      <c r="P24">
        <f t="shared" si="15"/>
        <v>1.5440302099933505E-2</v>
      </c>
      <c r="Q24">
        <f t="shared" si="16"/>
        <v>6.0604591123565258E-3</v>
      </c>
    </row>
    <row r="25" spans="1:35" x14ac:dyDescent="0.25">
      <c r="A25" s="1" t="s">
        <v>4</v>
      </c>
      <c r="B25">
        <f t="shared" si="1"/>
        <v>2.0720708801652131E-2</v>
      </c>
      <c r="C25">
        <f t="shared" si="2"/>
        <v>1.2393859450785699E-2</v>
      </c>
      <c r="D25">
        <f t="shared" si="3"/>
        <v>1.8660174443968169E-2</v>
      </c>
      <c r="E25">
        <f t="shared" si="4"/>
        <v>2.4471895232354686E-3</v>
      </c>
      <c r="F25">
        <f t="shared" si="5"/>
        <v>3.7889083136954118E-3</v>
      </c>
      <c r="G25">
        <f t="shared" si="6"/>
        <v>4.5854402445596326E-3</v>
      </c>
      <c r="H25">
        <f t="shared" si="7"/>
        <v>2.1769224166487449E-2</v>
      </c>
      <c r="I25">
        <f t="shared" si="8"/>
        <v>1.0289878761960577E-2</v>
      </c>
      <c r="J25">
        <f t="shared" si="9"/>
        <v>3.5033249958968095E-2</v>
      </c>
      <c r="K25">
        <f t="shared" si="10"/>
        <v>3.3063923489703075E-3</v>
      </c>
      <c r="L25">
        <f t="shared" si="11"/>
        <v>0.37377224757912653</v>
      </c>
      <c r="M25">
        <f t="shared" si="12"/>
        <v>0.13964045344849574</v>
      </c>
      <c r="N25">
        <f t="shared" si="13"/>
        <v>0.23967672622832875</v>
      </c>
      <c r="O25">
        <f t="shared" si="14"/>
        <v>8.7702983772727255E-2</v>
      </c>
      <c r="P25">
        <f t="shared" si="15"/>
        <v>1.8015882766040405E-2</v>
      </c>
      <c r="Q25">
        <f t="shared" si="16"/>
        <v>8.196680190998399E-3</v>
      </c>
    </row>
    <row r="26" spans="1:35" x14ac:dyDescent="0.25">
      <c r="A26" s="1" t="s">
        <v>5</v>
      </c>
      <c r="B26">
        <f t="shared" si="1"/>
        <v>2.4402271308755445E-2</v>
      </c>
      <c r="C26">
        <f t="shared" si="2"/>
        <v>1.2629485168202713E-2</v>
      </c>
      <c r="D26">
        <f t="shared" si="3"/>
        <v>2.0115506490960125E-2</v>
      </c>
      <c r="E26">
        <f t="shared" si="4"/>
        <v>2.4535111443639581E-3</v>
      </c>
      <c r="F26">
        <f t="shared" si="5"/>
        <v>3.7542204635096412E-3</v>
      </c>
      <c r="G26">
        <f t="shared" si="6"/>
        <v>4.9827941568542184E-3</v>
      </c>
      <c r="H26">
        <f t="shared" si="7"/>
        <v>2.1797551086691371E-2</v>
      </c>
      <c r="I26">
        <f t="shared" si="8"/>
        <v>1.1693291552853605E-2</v>
      </c>
      <c r="J26">
        <f t="shared" si="9"/>
        <v>3.5567334981357612E-2</v>
      </c>
      <c r="K26">
        <f t="shared" si="10"/>
        <v>3.4593306982459962E-3</v>
      </c>
      <c r="L26">
        <f t="shared" si="11"/>
        <v>0.36619847782369225</v>
      </c>
      <c r="M26">
        <f t="shared" si="12"/>
        <v>0.14624752705695632</v>
      </c>
      <c r="N26">
        <f t="shared" si="13"/>
        <v>0.23361864113410044</v>
      </c>
      <c r="O26">
        <f t="shared" si="14"/>
        <v>8.7325000042865003E-2</v>
      </c>
      <c r="P26">
        <f t="shared" si="15"/>
        <v>1.7598101758120845E-2</v>
      </c>
      <c r="Q26">
        <f t="shared" si="16"/>
        <v>8.1569551324704292E-3</v>
      </c>
    </row>
    <row r="27" spans="1:35" x14ac:dyDescent="0.25">
      <c r="A27" s="1" t="s">
        <v>6</v>
      </c>
      <c r="B27">
        <f t="shared" si="1"/>
        <v>3.5382786007656673E-2</v>
      </c>
      <c r="C27">
        <f t="shared" si="2"/>
        <v>3.4558387128368808E-3</v>
      </c>
      <c r="D27">
        <f t="shared" si="3"/>
        <v>1.8505127999317972E-2</v>
      </c>
      <c r="E27">
        <f t="shared" si="4"/>
        <v>4.6923651076921061E-4</v>
      </c>
      <c r="F27">
        <f t="shared" si="5"/>
        <v>1.1329021650542342E-2</v>
      </c>
      <c r="G27">
        <f t="shared" si="6"/>
        <v>3.1498505686737115E-3</v>
      </c>
      <c r="H27">
        <f t="shared" si="7"/>
        <v>4.9379052119690542E-2</v>
      </c>
      <c r="I27">
        <f t="shared" si="8"/>
        <v>4.8774946793215283E-3</v>
      </c>
      <c r="J27">
        <f t="shared" si="9"/>
        <v>3.9225483762760555E-2</v>
      </c>
      <c r="K27">
        <f t="shared" si="10"/>
        <v>3.8854226575669457E-3</v>
      </c>
      <c r="L27">
        <f t="shared" si="11"/>
        <v>0.49874825335332879</v>
      </c>
      <c r="M27">
        <f t="shared" si="12"/>
        <v>6.1539995441035153E-2</v>
      </c>
      <c r="N27">
        <f t="shared" si="13"/>
        <v>0.23038979178873215</v>
      </c>
      <c r="O27">
        <f t="shared" si="14"/>
        <v>2.1542685185837906E-2</v>
      </c>
      <c r="P27">
        <f t="shared" si="15"/>
        <v>1.6640361470425743E-2</v>
      </c>
      <c r="Q27">
        <f t="shared" si="16"/>
        <v>1.4795980915039216E-3</v>
      </c>
    </row>
    <row r="28" spans="1:35" x14ac:dyDescent="0.25">
      <c r="A28" s="1" t="s">
        <v>7</v>
      </c>
      <c r="B28">
        <f t="shared" si="1"/>
        <v>3.2990597543985013E-2</v>
      </c>
      <c r="C28">
        <f t="shared" si="2"/>
        <v>3.7697599642272711E-3</v>
      </c>
      <c r="D28">
        <f t="shared" si="3"/>
        <v>2.1325499156733759E-2</v>
      </c>
      <c r="E28">
        <f t="shared" si="4"/>
        <v>4.7457709123315678E-4</v>
      </c>
      <c r="F28">
        <f t="shared" si="5"/>
        <v>1.4589488208692802E-2</v>
      </c>
      <c r="G28">
        <f t="shared" si="6"/>
        <v>4.0694555779383088E-3</v>
      </c>
      <c r="H28">
        <f t="shared" si="7"/>
        <v>6.3328703098505995E-2</v>
      </c>
      <c r="I28">
        <f t="shared" si="8"/>
        <v>6.6528088147773399E-3</v>
      </c>
      <c r="J28">
        <f t="shared" si="9"/>
        <v>4.3836398308028261E-2</v>
      </c>
      <c r="K28">
        <f t="shared" si="10"/>
        <v>4.3069396159868094E-3</v>
      </c>
      <c r="L28">
        <f t="shared" si="11"/>
        <v>0.48168977346576153</v>
      </c>
      <c r="M28">
        <f t="shared" si="12"/>
        <v>6.1102593934259153E-2</v>
      </c>
      <c r="N28">
        <f t="shared" si="13"/>
        <v>0.22650902393761024</v>
      </c>
      <c r="O28">
        <f t="shared" si="14"/>
        <v>1.8695235258028003E-2</v>
      </c>
      <c r="P28">
        <f t="shared" si="15"/>
        <v>1.5071233025859837E-2</v>
      </c>
      <c r="Q28">
        <f t="shared" si="16"/>
        <v>1.5879129983725241E-3</v>
      </c>
    </row>
    <row r="29" spans="1:35" x14ac:dyDescent="0.25">
      <c r="A29" s="1" t="s">
        <v>8</v>
      </c>
      <c r="B29">
        <f t="shared" si="1"/>
        <v>3.2751865963389686E-2</v>
      </c>
      <c r="C29">
        <f t="shared" si="2"/>
        <v>8.050676748969145E-3</v>
      </c>
      <c r="D29">
        <f t="shared" si="3"/>
        <v>2.3752249890959275E-2</v>
      </c>
      <c r="E29">
        <f t="shared" si="4"/>
        <v>8.0646235827139614E-4</v>
      </c>
      <c r="F29">
        <f t="shared" si="5"/>
        <v>4.0692695630466244E-3</v>
      </c>
      <c r="G29">
        <f t="shared" si="6"/>
        <v>2.9405967420852923E-3</v>
      </c>
      <c r="H29">
        <f t="shared" si="7"/>
        <v>3.2691086119732114E-2</v>
      </c>
      <c r="I29">
        <f t="shared" si="8"/>
        <v>7.3099797358548851E-3</v>
      </c>
      <c r="J29">
        <f t="shared" si="9"/>
        <v>4.0357537600186649E-2</v>
      </c>
      <c r="K29">
        <f t="shared" si="10"/>
        <v>4.0419058930757481E-3</v>
      </c>
      <c r="L29">
        <f t="shared" si="11"/>
        <v>0.41478788120159127</v>
      </c>
      <c r="M29">
        <f t="shared" si="12"/>
        <v>0.1252828655256937</v>
      </c>
      <c r="N29">
        <f t="shared" si="13"/>
        <v>0.22480116551720375</v>
      </c>
      <c r="O29">
        <f t="shared" si="14"/>
        <v>5.5161815600014492E-2</v>
      </c>
      <c r="P29">
        <f t="shared" si="15"/>
        <v>1.8951309835039738E-2</v>
      </c>
      <c r="Q29">
        <f t="shared" si="16"/>
        <v>4.2433317048862296E-3</v>
      </c>
    </row>
    <row r="30" spans="1:35" x14ac:dyDescent="0.25">
      <c r="A30" s="1" t="s">
        <v>9</v>
      </c>
      <c r="B30">
        <f t="shared" si="1"/>
        <v>4.0497429993482575E-2</v>
      </c>
      <c r="C30">
        <f t="shared" si="2"/>
        <v>7.3830680420792711E-3</v>
      </c>
      <c r="D30">
        <f t="shared" si="3"/>
        <v>2.4139203409393493E-2</v>
      </c>
      <c r="E30">
        <f t="shared" si="4"/>
        <v>6.9895578688288634E-4</v>
      </c>
      <c r="F30">
        <f t="shared" si="5"/>
        <v>5.2823700807612039E-3</v>
      </c>
      <c r="G30">
        <f t="shared" si="6"/>
        <v>2.7663991968859183E-3</v>
      </c>
      <c r="H30">
        <f t="shared" si="7"/>
        <v>3.7760014646348386E-2</v>
      </c>
      <c r="I30">
        <f t="shared" si="8"/>
        <v>6.4917642839645816E-3</v>
      </c>
      <c r="J30">
        <f t="shared" si="9"/>
        <v>3.7145202857255082E-2</v>
      </c>
      <c r="K30">
        <f t="shared" si="10"/>
        <v>3.6379684209134422E-3</v>
      </c>
      <c r="L30">
        <f t="shared" si="11"/>
        <v>0.44365240779102549</v>
      </c>
      <c r="M30">
        <f t="shared" si="12"/>
        <v>0.10552583432053629</v>
      </c>
      <c r="N30">
        <f t="shared" si="13"/>
        <v>0.2253817654958766</v>
      </c>
      <c r="O30">
        <f t="shared" si="14"/>
        <v>4.0591033216307575E-2</v>
      </c>
      <c r="P30">
        <f t="shared" si="15"/>
        <v>1.6273603338670981E-2</v>
      </c>
      <c r="Q30">
        <f t="shared" si="16"/>
        <v>2.7729791196162376E-3</v>
      </c>
    </row>
    <row r="31" spans="1:35" x14ac:dyDescent="0.25">
      <c r="A31" s="1" t="s">
        <v>10</v>
      </c>
      <c r="B31">
        <f t="shared" si="1"/>
        <v>4.0442021073431512E-2</v>
      </c>
      <c r="C31">
        <f t="shared" si="2"/>
        <v>7.7076331813929876E-3</v>
      </c>
      <c r="D31">
        <f t="shared" si="3"/>
        <v>2.7409780779441183E-2</v>
      </c>
      <c r="E31">
        <f t="shared" si="4"/>
        <v>6.9482233434899781E-4</v>
      </c>
      <c r="F31">
        <f t="shared" si="5"/>
        <v>4.7025749400908968E-3</v>
      </c>
      <c r="G31">
        <f t="shared" si="6"/>
        <v>2.8490987532901633E-3</v>
      </c>
      <c r="H31">
        <f t="shared" si="7"/>
        <v>3.5232034072243151E-2</v>
      </c>
      <c r="I31">
        <f t="shared" si="8"/>
        <v>6.9723601756142596E-3</v>
      </c>
      <c r="J31">
        <f t="shared" si="9"/>
        <v>3.819685259116614E-2</v>
      </c>
      <c r="K31">
        <f t="shared" si="10"/>
        <v>3.8723933817942798E-3</v>
      </c>
      <c r="L31">
        <f t="shared" si="11"/>
        <v>0.42659370701833305</v>
      </c>
      <c r="M31">
        <f t="shared" si="12"/>
        <v>0.11559118488006347</v>
      </c>
      <c r="N31">
        <f t="shared" si="13"/>
        <v>0.22225164274254133</v>
      </c>
      <c r="O31">
        <f t="shared" si="14"/>
        <v>4.6766571006203808E-2</v>
      </c>
      <c r="P31">
        <f t="shared" si="15"/>
        <v>1.7159187784678485E-2</v>
      </c>
      <c r="Q31">
        <f t="shared" si="16"/>
        <v>3.5581352853663009E-3</v>
      </c>
    </row>
    <row r="39" spans="20:35" x14ac:dyDescent="0.25"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</row>
    <row r="57" spans="1:16" ht="30" x14ac:dyDescent="0.25">
      <c r="A57" s="1" t="s">
        <v>85</v>
      </c>
      <c r="B57" s="1" t="s">
        <v>1</v>
      </c>
      <c r="C57" s="1" t="s">
        <v>2</v>
      </c>
      <c r="D57" s="1" t="s">
        <v>3</v>
      </c>
      <c r="E57" s="1" t="s">
        <v>4</v>
      </c>
      <c r="F57" s="1" t="s">
        <v>5</v>
      </c>
      <c r="G57" s="1" t="s">
        <v>6</v>
      </c>
      <c r="H57" s="1" t="s">
        <v>7</v>
      </c>
      <c r="I57" s="1" t="s">
        <v>8</v>
      </c>
      <c r="J57" s="1" t="s">
        <v>9</v>
      </c>
      <c r="K57" s="1" t="s">
        <v>10</v>
      </c>
      <c r="L57" s="1" t="s">
        <v>11</v>
      </c>
      <c r="M57" s="1" t="s">
        <v>12</v>
      </c>
      <c r="N57" s="1" t="s">
        <v>13</v>
      </c>
      <c r="O57" s="1" t="s">
        <v>14</v>
      </c>
      <c r="P57" s="1" t="s">
        <v>15</v>
      </c>
    </row>
    <row r="58" spans="1:16" x14ac:dyDescent="0.25">
      <c r="A58" t="s">
        <v>43</v>
      </c>
      <c r="B58">
        <v>2.1775125637417177E-2</v>
      </c>
      <c r="C58">
        <v>2.3234345726944845E-2</v>
      </c>
      <c r="D58">
        <v>2.3984081894790808E-2</v>
      </c>
      <c r="E58">
        <v>2.0720708801652131E-2</v>
      </c>
      <c r="F58">
        <v>2.4402271308755445E-2</v>
      </c>
      <c r="G58">
        <v>3.5382786007656673E-2</v>
      </c>
      <c r="H58">
        <v>3.2990597543985013E-2</v>
      </c>
      <c r="I58">
        <v>3.2751865963389686E-2</v>
      </c>
      <c r="J58">
        <v>4.0497429993482575E-2</v>
      </c>
      <c r="K58">
        <v>4.0442021073431512E-2</v>
      </c>
      <c r="L58">
        <v>3.248220313341988E-2</v>
      </c>
      <c r="M58">
        <v>3.6833311079593006E-2</v>
      </c>
      <c r="N58">
        <v>4.4285204158558862E-2</v>
      </c>
      <c r="O58">
        <v>3.8508555076859956E-2</v>
      </c>
      <c r="P58">
        <v>4.1033246299198869E-2</v>
      </c>
    </row>
    <row r="59" spans="1:16" x14ac:dyDescent="0.25">
      <c r="A59" t="s">
        <v>44</v>
      </c>
      <c r="B59">
        <v>1.2432324334628399E-2</v>
      </c>
      <c r="C59">
        <v>1.2951841130750151E-2</v>
      </c>
      <c r="D59">
        <v>1.0756091272613393E-2</v>
      </c>
      <c r="E59">
        <v>1.2393859450785699E-2</v>
      </c>
      <c r="F59">
        <v>1.2629485168202713E-2</v>
      </c>
      <c r="G59">
        <v>3.4558387128368808E-3</v>
      </c>
      <c r="H59">
        <v>3.7697599642272711E-3</v>
      </c>
      <c r="I59">
        <v>8.050676748969145E-3</v>
      </c>
      <c r="J59">
        <v>7.3830680420792711E-3</v>
      </c>
      <c r="K59">
        <v>7.7076331813929876E-3</v>
      </c>
      <c r="L59">
        <v>4.0707967102028546E-3</v>
      </c>
      <c r="M59">
        <v>3.7507729842870844E-3</v>
      </c>
      <c r="N59">
        <v>7.629429458258727E-3</v>
      </c>
      <c r="O59">
        <v>8.2953210880414626E-3</v>
      </c>
      <c r="P59">
        <v>7.5091071350314271E-3</v>
      </c>
    </row>
    <row r="60" spans="1:16" x14ac:dyDescent="0.25">
      <c r="A60" t="s">
        <v>45</v>
      </c>
      <c r="B60">
        <v>2.0080199046896452E-2</v>
      </c>
      <c r="C60">
        <v>2.1585961219200617E-2</v>
      </c>
      <c r="D60">
        <v>1.8268725966808817E-2</v>
      </c>
      <c r="E60">
        <v>1.8660174443968169E-2</v>
      </c>
      <c r="F60">
        <v>2.0115506490960125E-2</v>
      </c>
      <c r="G60">
        <v>1.8505127999317972E-2</v>
      </c>
      <c r="H60">
        <v>2.1325499156733759E-2</v>
      </c>
      <c r="I60">
        <v>2.3752249890959275E-2</v>
      </c>
      <c r="J60">
        <v>2.4139203409393493E-2</v>
      </c>
      <c r="K60">
        <v>2.7409780779441183E-2</v>
      </c>
      <c r="L60">
        <v>1.6586292723654358E-2</v>
      </c>
      <c r="M60">
        <v>1.7639197688952807E-2</v>
      </c>
      <c r="N60">
        <v>2.2555949696889267E-2</v>
      </c>
      <c r="O60">
        <v>2.335202498363529E-2</v>
      </c>
      <c r="P60">
        <v>2.3318087531227032E-2</v>
      </c>
    </row>
    <row r="61" spans="1:16" x14ac:dyDescent="0.25">
      <c r="A61" t="s">
        <v>46</v>
      </c>
      <c r="B61">
        <v>2.2789807456260764E-3</v>
      </c>
      <c r="C61">
        <v>2.4508851730285098E-3</v>
      </c>
      <c r="D61">
        <v>1.8132290140300581E-3</v>
      </c>
      <c r="E61">
        <v>2.4471895232354686E-3</v>
      </c>
      <c r="F61">
        <v>2.4535111443639581E-3</v>
      </c>
      <c r="G61">
        <v>4.6923651076921061E-4</v>
      </c>
      <c r="H61">
        <v>4.7457709123315678E-4</v>
      </c>
      <c r="I61">
        <v>8.0646235827139614E-4</v>
      </c>
      <c r="J61">
        <v>6.9895578688288634E-4</v>
      </c>
      <c r="K61">
        <v>6.9482233434899781E-4</v>
      </c>
      <c r="L61">
        <v>4.9848715847362348E-4</v>
      </c>
      <c r="M61">
        <v>4.5982541376830371E-4</v>
      </c>
      <c r="N61">
        <v>7.9819860002983991E-4</v>
      </c>
      <c r="O61">
        <v>8.4680915921874834E-4</v>
      </c>
      <c r="P61">
        <v>7.773325496806011E-4</v>
      </c>
    </row>
    <row r="62" spans="1:16" x14ac:dyDescent="0.25">
      <c r="A62" t="s">
        <v>31</v>
      </c>
      <c r="B62">
        <v>3.4300266222352777E-3</v>
      </c>
      <c r="C62">
        <v>3.7179969946813597E-3</v>
      </c>
      <c r="D62">
        <v>4.0783843056288824E-3</v>
      </c>
      <c r="E62">
        <v>3.7889083136954118E-3</v>
      </c>
      <c r="F62">
        <v>3.7542204635096412E-3</v>
      </c>
      <c r="G62">
        <v>1.1329021650542342E-2</v>
      </c>
      <c r="H62">
        <v>1.4589488208692802E-2</v>
      </c>
      <c r="I62">
        <v>4.0692695630466244E-3</v>
      </c>
      <c r="J62">
        <v>5.2823700807612039E-3</v>
      </c>
      <c r="K62">
        <v>4.7025749400908968E-3</v>
      </c>
      <c r="L62">
        <v>1.626129771899441E-2</v>
      </c>
      <c r="M62">
        <v>1.6385896716542392E-2</v>
      </c>
      <c r="N62">
        <v>5.6885136154582131E-3</v>
      </c>
      <c r="O62">
        <v>4.1187755588818131E-3</v>
      </c>
      <c r="P62">
        <v>4.6998053215911821E-3</v>
      </c>
    </row>
    <row r="63" spans="1:16" x14ac:dyDescent="0.25">
      <c r="A63" t="s">
        <v>32</v>
      </c>
      <c r="B63">
        <v>4.1282980696806222E-3</v>
      </c>
      <c r="C63">
        <v>4.4827510526657512E-3</v>
      </c>
      <c r="D63">
        <v>4.7226544914994303E-3</v>
      </c>
      <c r="E63">
        <v>4.5854402445596326E-3</v>
      </c>
      <c r="F63">
        <v>4.9827941568542184E-3</v>
      </c>
      <c r="G63">
        <v>3.1498505686737115E-3</v>
      </c>
      <c r="H63">
        <v>4.0694555779383088E-3</v>
      </c>
      <c r="I63">
        <v>2.9405967420852923E-3</v>
      </c>
      <c r="J63">
        <v>2.7663991968859183E-3</v>
      </c>
      <c r="K63">
        <v>2.8490987532901633E-3</v>
      </c>
      <c r="L63">
        <v>3.9552239668134374E-3</v>
      </c>
      <c r="M63">
        <v>3.810032899887916E-3</v>
      </c>
      <c r="N63">
        <v>2.5553652245727696E-3</v>
      </c>
      <c r="O63">
        <v>2.5581025767295209E-3</v>
      </c>
      <c r="P63">
        <v>2.5193435700794947E-3</v>
      </c>
    </row>
    <row r="64" spans="1:16" x14ac:dyDescent="0.25">
      <c r="A64" t="s">
        <v>33</v>
      </c>
      <c r="B64">
        <v>2.1252790682083269E-2</v>
      </c>
      <c r="C64">
        <v>2.2651052335391459E-2</v>
      </c>
      <c r="D64">
        <v>2.5906188068183456E-2</v>
      </c>
      <c r="E64">
        <v>2.1769224166487449E-2</v>
      </c>
      <c r="F64">
        <v>2.1797551086691371E-2</v>
      </c>
      <c r="G64">
        <v>4.9379052119690542E-2</v>
      </c>
      <c r="H64">
        <v>6.3328703098505995E-2</v>
      </c>
      <c r="I64">
        <v>3.2691086119732114E-2</v>
      </c>
      <c r="J64">
        <v>3.7760014646348386E-2</v>
      </c>
      <c r="K64">
        <v>3.5232034072243151E-2</v>
      </c>
      <c r="L64">
        <v>4.7865917651235906E-2</v>
      </c>
      <c r="M64">
        <v>4.7574720026727114E-2</v>
      </c>
      <c r="N64">
        <v>3.161651822868989E-2</v>
      </c>
      <c r="O64">
        <v>2.9617812805550991E-2</v>
      </c>
      <c r="P64">
        <v>3.1171146086825374E-2</v>
      </c>
    </row>
    <row r="65" spans="1:16" x14ac:dyDescent="0.25">
      <c r="A65" t="s">
        <v>34</v>
      </c>
      <c r="B65">
        <v>9.7119221888235831E-3</v>
      </c>
      <c r="C65">
        <v>9.9097925771672001E-3</v>
      </c>
      <c r="D65">
        <v>1.0515327269712956E-2</v>
      </c>
      <c r="E65">
        <v>1.0289878761960577E-2</v>
      </c>
      <c r="F65">
        <v>1.1693291552853605E-2</v>
      </c>
      <c r="G65">
        <v>4.8774946793215283E-3</v>
      </c>
      <c r="H65">
        <v>6.6528088147773399E-3</v>
      </c>
      <c r="I65">
        <v>7.3099797358548851E-3</v>
      </c>
      <c r="J65">
        <v>6.4917642839645816E-3</v>
      </c>
      <c r="K65">
        <v>6.9723601756142596E-3</v>
      </c>
      <c r="L65">
        <v>4.6864236658405852E-3</v>
      </c>
      <c r="M65">
        <v>4.677568902235074E-3</v>
      </c>
      <c r="N65">
        <v>5.9346145746915499E-3</v>
      </c>
      <c r="O65">
        <v>6.6842477592311197E-3</v>
      </c>
      <c r="P65">
        <v>6.5842964190042106E-3</v>
      </c>
    </row>
    <row r="66" spans="1:16" x14ac:dyDescent="0.25">
      <c r="A66" t="s">
        <v>35</v>
      </c>
      <c r="B66">
        <v>3.5193793018444927E-2</v>
      </c>
      <c r="C66">
        <v>3.5483192836355641E-2</v>
      </c>
      <c r="D66">
        <v>3.8335032368546622E-2</v>
      </c>
      <c r="E66">
        <v>3.5033249958968095E-2</v>
      </c>
      <c r="F66">
        <v>3.5567334981357612E-2</v>
      </c>
      <c r="G66">
        <v>3.9225483762760555E-2</v>
      </c>
      <c r="H66">
        <v>4.3836398308028261E-2</v>
      </c>
      <c r="I66">
        <v>4.0357537600186649E-2</v>
      </c>
      <c r="J66">
        <v>3.7145202857255082E-2</v>
      </c>
      <c r="K66">
        <v>3.819685259116614E-2</v>
      </c>
      <c r="L66">
        <v>3.8680225252188144E-2</v>
      </c>
      <c r="M66">
        <v>3.7416252305984554E-2</v>
      </c>
      <c r="N66">
        <v>3.2225351801099138E-2</v>
      </c>
      <c r="O66">
        <v>3.4384966217702942E-2</v>
      </c>
      <c r="P66">
        <v>3.4981130659430107E-2</v>
      </c>
    </row>
    <row r="67" spans="1:16" x14ac:dyDescent="0.25">
      <c r="A67" t="s">
        <v>36</v>
      </c>
      <c r="B67">
        <v>3.2998237670796311E-3</v>
      </c>
      <c r="C67">
        <v>3.4505543294251679E-3</v>
      </c>
      <c r="D67">
        <v>3.7084724298676627E-3</v>
      </c>
      <c r="E67">
        <v>3.3063923489703075E-3</v>
      </c>
      <c r="F67">
        <v>3.4593306982459962E-3</v>
      </c>
      <c r="G67">
        <v>3.8854226575669457E-3</v>
      </c>
      <c r="H67">
        <v>4.3069396159868094E-3</v>
      </c>
      <c r="I67">
        <v>4.0419058930757481E-3</v>
      </c>
      <c r="J67">
        <v>3.6379684209134422E-3</v>
      </c>
      <c r="K67">
        <v>3.8723933817942798E-3</v>
      </c>
      <c r="L67">
        <v>3.6938929343696895E-3</v>
      </c>
      <c r="M67">
        <v>3.6545533016039216E-3</v>
      </c>
      <c r="N67">
        <v>2.9626392715258344E-3</v>
      </c>
      <c r="O67">
        <v>3.2760784712445377E-3</v>
      </c>
      <c r="P67">
        <v>3.456653630884435E-3</v>
      </c>
    </row>
    <row r="68" spans="1:16" x14ac:dyDescent="0.25">
      <c r="A68" t="s">
        <v>37</v>
      </c>
      <c r="B68">
        <v>0.37814346139095234</v>
      </c>
      <c r="C68">
        <v>0.37393896501362683</v>
      </c>
      <c r="D68">
        <v>0.39429191791326634</v>
      </c>
      <c r="E68">
        <v>0.37377224757912653</v>
      </c>
      <c r="F68">
        <v>0.36619847782369225</v>
      </c>
      <c r="G68">
        <v>0.49874825335332879</v>
      </c>
      <c r="H68">
        <v>0.48168977346576153</v>
      </c>
      <c r="I68">
        <v>0.41478788120159127</v>
      </c>
      <c r="J68">
        <v>0.44365240779102549</v>
      </c>
      <c r="K68">
        <v>0.42659370701833305</v>
      </c>
      <c r="L68">
        <v>0.49931891201531736</v>
      </c>
      <c r="M68">
        <v>0.49777118390736302</v>
      </c>
      <c r="N68">
        <v>0.43466445633299411</v>
      </c>
      <c r="O68">
        <v>0.41367040505909092</v>
      </c>
      <c r="P68">
        <v>0.42572540363516531</v>
      </c>
    </row>
    <row r="69" spans="1:16" x14ac:dyDescent="0.25">
      <c r="A69" t="s">
        <v>38</v>
      </c>
      <c r="B69">
        <v>0.13741749153054283</v>
      </c>
      <c r="C69">
        <v>0.13601416614344183</v>
      </c>
      <c r="D69">
        <v>0.13540004373659068</v>
      </c>
      <c r="E69">
        <v>0.13964045344849574</v>
      </c>
      <c r="F69">
        <v>0.14624752705695632</v>
      </c>
      <c r="G69">
        <v>6.1539995441035153E-2</v>
      </c>
      <c r="H69">
        <v>6.1102593934259153E-2</v>
      </c>
      <c r="I69">
        <v>0.1252828655256937</v>
      </c>
      <c r="J69">
        <v>0.10552583432053629</v>
      </c>
      <c r="K69">
        <v>0.11559118488006347</v>
      </c>
      <c r="L69">
        <v>6.7814815503760215E-2</v>
      </c>
      <c r="M69">
        <v>6.6760500620031415E-2</v>
      </c>
      <c r="N69">
        <v>0.11205281382444846</v>
      </c>
      <c r="O69">
        <v>0.1312309106912633</v>
      </c>
      <c r="P69">
        <v>0.12107295318826279</v>
      </c>
    </row>
    <row r="70" spans="1:16" x14ac:dyDescent="0.25">
      <c r="A70" t="s">
        <v>39</v>
      </c>
      <c r="B70">
        <v>0.24166461099649184</v>
      </c>
      <c r="C70">
        <v>0.23842520347420174</v>
      </c>
      <c r="D70">
        <v>0.23547218984909249</v>
      </c>
      <c r="E70">
        <v>0.23967672622832875</v>
      </c>
      <c r="F70">
        <v>0.23361864113410044</v>
      </c>
      <c r="G70">
        <v>0.23038979178873215</v>
      </c>
      <c r="H70">
        <v>0.22650902393761024</v>
      </c>
      <c r="I70">
        <v>0.22480116551720375</v>
      </c>
      <c r="J70">
        <v>0.2253817654958766</v>
      </c>
      <c r="K70">
        <v>0.22225164274254133</v>
      </c>
      <c r="L70">
        <v>0.22416822442304851</v>
      </c>
      <c r="M70">
        <v>0.22426399811148681</v>
      </c>
      <c r="N70">
        <v>0.22271314918007276</v>
      </c>
      <c r="O70">
        <v>0.21988072788891516</v>
      </c>
      <c r="P70">
        <v>0.22218786086860096</v>
      </c>
    </row>
    <row r="71" spans="1:16" x14ac:dyDescent="0.25">
      <c r="A71" t="s">
        <v>40</v>
      </c>
      <c r="B71">
        <v>8.4592833724749766E-2</v>
      </c>
      <c r="C71">
        <v>8.6230180414652441E-2</v>
      </c>
      <c r="D71">
        <v>7.1246900207078384E-2</v>
      </c>
      <c r="E71">
        <v>8.7702983772727255E-2</v>
      </c>
      <c r="F71">
        <v>8.7325000042865003E-2</v>
      </c>
      <c r="G71">
        <v>2.1542685185837906E-2</v>
      </c>
      <c r="H71">
        <v>1.8695235258028003E-2</v>
      </c>
      <c r="I71">
        <v>5.5161815600014492E-2</v>
      </c>
      <c r="J71">
        <v>4.0591033216307575E-2</v>
      </c>
      <c r="K71">
        <v>4.6766571006203808E-2</v>
      </c>
      <c r="L71">
        <v>2.4052027339700643E-2</v>
      </c>
      <c r="M71">
        <v>2.3297375445649048E-2</v>
      </c>
      <c r="N71">
        <v>5.1923468785545025E-2</v>
      </c>
      <c r="O71">
        <v>6.0474797089006556E-2</v>
      </c>
      <c r="P71">
        <v>5.2491345263900001E-2</v>
      </c>
    </row>
    <row r="72" spans="1:16" x14ac:dyDescent="0.25">
      <c r="A72" t="s">
        <v>41</v>
      </c>
      <c r="B72">
        <v>1.7085386736496223E-2</v>
      </c>
      <c r="C72">
        <v>1.7352214757345653E-2</v>
      </c>
      <c r="D72">
        <v>1.5440302099933505E-2</v>
      </c>
      <c r="E72">
        <v>1.8015882766040405E-2</v>
      </c>
      <c r="F72">
        <v>1.7598101758120845E-2</v>
      </c>
      <c r="G72">
        <v>1.6640361470425743E-2</v>
      </c>
      <c r="H72">
        <v>1.5071233025859837E-2</v>
      </c>
      <c r="I72">
        <v>1.8951309835039738E-2</v>
      </c>
      <c r="J72">
        <v>1.6273603338670981E-2</v>
      </c>
      <c r="K72">
        <v>1.7159187784678485E-2</v>
      </c>
      <c r="L72">
        <v>1.4309233077807461E-2</v>
      </c>
      <c r="M72">
        <v>1.4241098836964646E-2</v>
      </c>
      <c r="N72">
        <v>1.881933554287471E-2</v>
      </c>
      <c r="O72">
        <v>1.8632958786760821E-2</v>
      </c>
      <c r="P72">
        <v>1.8592559036616652E-2</v>
      </c>
    </row>
    <row r="73" spans="1:16" x14ac:dyDescent="0.25">
      <c r="A73" t="s">
        <v>42</v>
      </c>
      <c r="B73">
        <v>7.5129315078515833E-3</v>
      </c>
      <c r="C73">
        <v>8.1208968211208109E-3</v>
      </c>
      <c r="D73">
        <v>6.0604591123565258E-3</v>
      </c>
      <c r="E73">
        <v>8.196680190998399E-3</v>
      </c>
      <c r="F73">
        <v>8.1569551324704292E-3</v>
      </c>
      <c r="G73">
        <v>1.4795980915039216E-3</v>
      </c>
      <c r="H73">
        <v>1.5879129983725241E-3</v>
      </c>
      <c r="I73">
        <v>4.2433317048862296E-3</v>
      </c>
      <c r="J73">
        <v>2.7729791196162376E-3</v>
      </c>
      <c r="K73">
        <v>3.5581352853663009E-3</v>
      </c>
      <c r="L73">
        <v>1.5560267251729242E-3</v>
      </c>
      <c r="M73">
        <v>1.4637117589228897E-3</v>
      </c>
      <c r="N73">
        <v>3.5749917042908557E-3</v>
      </c>
      <c r="O73">
        <v>4.4675067878668928E-3</v>
      </c>
      <c r="P73">
        <v>3.8797288045015646E-3</v>
      </c>
    </row>
    <row r="79" spans="1:16" x14ac:dyDescent="0.25">
      <c r="A79" s="1" t="s">
        <v>86</v>
      </c>
      <c r="B79" t="s">
        <v>91</v>
      </c>
      <c r="C79" t="s">
        <v>95</v>
      </c>
      <c r="D79" t="s">
        <v>92</v>
      </c>
      <c r="E79" t="s">
        <v>87</v>
      </c>
      <c r="F79" t="s">
        <v>88</v>
      </c>
      <c r="G79" t="s">
        <v>89</v>
      </c>
    </row>
    <row r="80" spans="1:16" x14ac:dyDescent="0.25">
      <c r="A80" s="1" t="s">
        <v>90</v>
      </c>
      <c r="B80" t="s">
        <v>93</v>
      </c>
      <c r="C80">
        <v>0</v>
      </c>
      <c r="D80">
        <v>1</v>
      </c>
      <c r="E80">
        <v>26</v>
      </c>
      <c r="F80">
        <v>0</v>
      </c>
      <c r="G80">
        <f t="shared" ref="G80:G94" si="17">G4</f>
        <v>823397184</v>
      </c>
    </row>
    <row r="81" spans="1:7" x14ac:dyDescent="0.25">
      <c r="A81" s="1" t="s">
        <v>90</v>
      </c>
      <c r="B81" t="s">
        <v>93</v>
      </c>
      <c r="C81">
        <v>0</v>
      </c>
      <c r="D81">
        <v>2</v>
      </c>
      <c r="E81">
        <v>26</v>
      </c>
      <c r="F81">
        <v>0</v>
      </c>
      <c r="G81">
        <f t="shared" si="17"/>
        <v>927966080</v>
      </c>
    </row>
    <row r="82" spans="1:7" x14ac:dyDescent="0.25">
      <c r="A82" s="1" t="s">
        <v>90</v>
      </c>
      <c r="B82" t="s">
        <v>94</v>
      </c>
      <c r="C82">
        <v>0</v>
      </c>
      <c r="D82">
        <v>1</v>
      </c>
      <c r="E82">
        <v>26</v>
      </c>
      <c r="F82">
        <v>0</v>
      </c>
      <c r="G82">
        <f t="shared" si="17"/>
        <v>933795520</v>
      </c>
    </row>
    <row r="83" spans="1:7" x14ac:dyDescent="0.25">
      <c r="A83" s="1" t="s">
        <v>90</v>
      </c>
      <c r="B83" t="s">
        <v>94</v>
      </c>
      <c r="C83">
        <v>0</v>
      </c>
      <c r="D83">
        <v>2</v>
      </c>
      <c r="E83">
        <v>26</v>
      </c>
      <c r="F83">
        <v>0</v>
      </c>
      <c r="G83">
        <f t="shared" si="17"/>
        <v>888179264</v>
      </c>
    </row>
    <row r="84" spans="1:7" x14ac:dyDescent="0.25">
      <c r="A84" s="1" t="s">
        <v>90</v>
      </c>
      <c r="B84" t="s">
        <v>94</v>
      </c>
      <c r="C84">
        <v>0</v>
      </c>
      <c r="D84">
        <v>3</v>
      </c>
      <c r="E84">
        <v>26</v>
      </c>
      <c r="F84">
        <v>0</v>
      </c>
      <c r="G84">
        <f t="shared" si="17"/>
        <v>949572864</v>
      </c>
    </row>
    <row r="85" spans="1:7" x14ac:dyDescent="0.25">
      <c r="A85" s="1" t="s">
        <v>90</v>
      </c>
      <c r="B85" t="s">
        <v>93</v>
      </c>
      <c r="C85">
        <v>14</v>
      </c>
      <c r="D85">
        <v>1</v>
      </c>
      <c r="E85">
        <v>26</v>
      </c>
      <c r="F85">
        <v>0</v>
      </c>
      <c r="G85">
        <f t="shared" si="17"/>
        <v>906713152</v>
      </c>
    </row>
    <row r="86" spans="1:7" x14ac:dyDescent="0.25">
      <c r="A86" s="1" t="s">
        <v>90</v>
      </c>
      <c r="B86" t="s">
        <v>93</v>
      </c>
      <c r="C86">
        <v>14</v>
      </c>
      <c r="D86">
        <v>2</v>
      </c>
      <c r="E86">
        <v>26</v>
      </c>
      <c r="F86">
        <v>0</v>
      </c>
      <c r="G86">
        <f t="shared" si="17"/>
        <v>1315765248</v>
      </c>
    </row>
    <row r="87" spans="1:7" x14ac:dyDescent="0.25">
      <c r="A87" s="1" t="s">
        <v>90</v>
      </c>
      <c r="B87" t="s">
        <v>94</v>
      </c>
      <c r="C87">
        <v>14</v>
      </c>
      <c r="D87">
        <v>1</v>
      </c>
      <c r="E87">
        <v>26</v>
      </c>
      <c r="F87">
        <v>0</v>
      </c>
      <c r="G87">
        <f t="shared" si="17"/>
        <v>886311104</v>
      </c>
    </row>
    <row r="88" spans="1:7" x14ac:dyDescent="0.25">
      <c r="A88" s="1" t="s">
        <v>90</v>
      </c>
      <c r="B88" t="s">
        <v>94</v>
      </c>
      <c r="C88">
        <v>14</v>
      </c>
      <c r="D88">
        <v>2</v>
      </c>
      <c r="E88">
        <v>26</v>
      </c>
      <c r="F88">
        <v>0</v>
      </c>
      <c r="G88">
        <f t="shared" si="17"/>
        <v>811827456</v>
      </c>
    </row>
    <row r="89" spans="1:7" x14ac:dyDescent="0.25">
      <c r="A89" s="1" t="s">
        <v>90</v>
      </c>
      <c r="B89" t="s">
        <v>94</v>
      </c>
      <c r="C89">
        <v>14</v>
      </c>
      <c r="D89">
        <v>3</v>
      </c>
      <c r="E89">
        <v>26</v>
      </c>
      <c r="F89">
        <v>0</v>
      </c>
      <c r="G89">
        <f t="shared" si="17"/>
        <v>851640576</v>
      </c>
    </row>
    <row r="90" spans="1:7" x14ac:dyDescent="0.25">
      <c r="A90" s="1" t="s">
        <v>90</v>
      </c>
      <c r="B90" t="s">
        <v>93</v>
      </c>
      <c r="C90">
        <v>24</v>
      </c>
      <c r="D90">
        <v>1</v>
      </c>
      <c r="E90">
        <v>26</v>
      </c>
      <c r="F90">
        <v>0</v>
      </c>
      <c r="G90">
        <f t="shared" si="17"/>
        <v>0</v>
      </c>
    </row>
    <row r="91" spans="1:7" x14ac:dyDescent="0.25">
      <c r="A91" s="1" t="s">
        <v>90</v>
      </c>
      <c r="B91" t="s">
        <v>93</v>
      </c>
      <c r="C91">
        <v>24</v>
      </c>
      <c r="D91">
        <v>2</v>
      </c>
      <c r="E91">
        <v>26</v>
      </c>
      <c r="F91">
        <v>0</v>
      </c>
      <c r="G91">
        <f t="shared" si="17"/>
        <v>0</v>
      </c>
    </row>
    <row r="92" spans="1:7" x14ac:dyDescent="0.25">
      <c r="A92" s="1" t="s">
        <v>90</v>
      </c>
      <c r="B92" t="s">
        <v>94</v>
      </c>
      <c r="C92">
        <v>24</v>
      </c>
      <c r="D92">
        <v>1</v>
      </c>
      <c r="E92">
        <v>26</v>
      </c>
      <c r="F92">
        <v>0</v>
      </c>
      <c r="G92">
        <f t="shared" si="17"/>
        <v>0</v>
      </c>
    </row>
    <row r="93" spans="1:7" x14ac:dyDescent="0.25">
      <c r="A93" s="1" t="s">
        <v>90</v>
      </c>
      <c r="B93" t="s">
        <v>94</v>
      </c>
      <c r="C93">
        <v>24</v>
      </c>
      <c r="D93">
        <v>2</v>
      </c>
      <c r="E93">
        <v>26</v>
      </c>
      <c r="F93">
        <v>0</v>
      </c>
      <c r="G93">
        <f t="shared" si="17"/>
        <v>0</v>
      </c>
    </row>
    <row r="94" spans="1:7" x14ac:dyDescent="0.25">
      <c r="A94" s="1" t="s">
        <v>90</v>
      </c>
      <c r="B94" t="s">
        <v>94</v>
      </c>
      <c r="C94">
        <v>24</v>
      </c>
      <c r="D94">
        <v>3</v>
      </c>
      <c r="E94">
        <v>26</v>
      </c>
      <c r="F94">
        <v>0</v>
      </c>
      <c r="G94">
        <f t="shared" si="17"/>
        <v>0</v>
      </c>
    </row>
    <row r="95" spans="1:7" x14ac:dyDescent="0.25">
      <c r="A95" s="1" t="s">
        <v>90</v>
      </c>
      <c r="B95" t="s">
        <v>93</v>
      </c>
      <c r="C95">
        <v>0</v>
      </c>
      <c r="D95">
        <v>1</v>
      </c>
      <c r="E95">
        <v>26</v>
      </c>
      <c r="F95">
        <v>1</v>
      </c>
      <c r="G95">
        <f t="shared" ref="G95:G109" si="18">F4</f>
        <v>684125568</v>
      </c>
    </row>
    <row r="96" spans="1:7" x14ac:dyDescent="0.25">
      <c r="A96" s="1" t="s">
        <v>90</v>
      </c>
      <c r="B96" t="s">
        <v>93</v>
      </c>
      <c r="C96">
        <v>0</v>
      </c>
      <c r="D96">
        <v>2</v>
      </c>
      <c r="E96">
        <v>26</v>
      </c>
      <c r="F96">
        <v>1</v>
      </c>
      <c r="G96">
        <f t="shared" si="18"/>
        <v>769655744</v>
      </c>
    </row>
    <row r="97" spans="1:7" x14ac:dyDescent="0.25">
      <c r="A97" s="1" t="s">
        <v>90</v>
      </c>
      <c r="B97" t="s">
        <v>94</v>
      </c>
      <c r="C97">
        <v>0</v>
      </c>
      <c r="D97">
        <v>1</v>
      </c>
      <c r="E97">
        <v>26</v>
      </c>
      <c r="F97">
        <v>1</v>
      </c>
      <c r="G97">
        <f t="shared" si="18"/>
        <v>806406016</v>
      </c>
    </row>
    <row r="98" spans="1:7" x14ac:dyDescent="0.25">
      <c r="A98" s="1" t="s">
        <v>90</v>
      </c>
      <c r="B98" t="s">
        <v>94</v>
      </c>
      <c r="C98">
        <v>0</v>
      </c>
      <c r="D98">
        <v>2</v>
      </c>
      <c r="E98">
        <v>26</v>
      </c>
      <c r="F98">
        <v>1</v>
      </c>
      <c r="G98">
        <f t="shared" si="18"/>
        <v>733894592</v>
      </c>
    </row>
    <row r="99" spans="1:7" x14ac:dyDescent="0.25">
      <c r="A99" s="1" t="s">
        <v>90</v>
      </c>
      <c r="B99" t="s">
        <v>94</v>
      </c>
      <c r="C99">
        <v>0</v>
      </c>
      <c r="D99">
        <v>3</v>
      </c>
      <c r="E99">
        <v>26</v>
      </c>
      <c r="F99">
        <v>1</v>
      </c>
      <c r="G99">
        <f t="shared" si="18"/>
        <v>715443136</v>
      </c>
    </row>
    <row r="100" spans="1:7" x14ac:dyDescent="0.25">
      <c r="A100" s="1" t="s">
        <v>90</v>
      </c>
      <c r="B100" t="s">
        <v>93</v>
      </c>
      <c r="C100">
        <v>14</v>
      </c>
      <c r="D100">
        <v>1</v>
      </c>
      <c r="E100">
        <v>26</v>
      </c>
      <c r="F100">
        <v>1</v>
      </c>
      <c r="G100">
        <f t="shared" si="18"/>
        <v>3261161984</v>
      </c>
    </row>
    <row r="101" spans="1:7" x14ac:dyDescent="0.25">
      <c r="A101" s="1" t="s">
        <v>90</v>
      </c>
      <c r="B101" t="s">
        <v>93</v>
      </c>
      <c r="C101">
        <v>14</v>
      </c>
      <c r="D101">
        <v>2</v>
      </c>
      <c r="E101">
        <v>26</v>
      </c>
      <c r="F101">
        <v>1</v>
      </c>
      <c r="G101">
        <f t="shared" si="18"/>
        <v>4717176832</v>
      </c>
    </row>
    <row r="102" spans="1:7" x14ac:dyDescent="0.25">
      <c r="A102" s="1" t="s">
        <v>90</v>
      </c>
      <c r="B102" t="s">
        <v>94</v>
      </c>
      <c r="C102">
        <v>14</v>
      </c>
      <c r="D102">
        <v>1</v>
      </c>
      <c r="E102">
        <v>26</v>
      </c>
      <c r="F102">
        <v>1</v>
      </c>
      <c r="G102">
        <f t="shared" si="18"/>
        <v>1226498944</v>
      </c>
    </row>
    <row r="103" spans="1:7" x14ac:dyDescent="0.25">
      <c r="A103" s="1" t="s">
        <v>90</v>
      </c>
      <c r="B103" t="s">
        <v>94</v>
      </c>
      <c r="C103">
        <v>14</v>
      </c>
      <c r="D103">
        <v>2</v>
      </c>
      <c r="E103">
        <v>26</v>
      </c>
      <c r="F103">
        <v>1</v>
      </c>
      <c r="G103">
        <f t="shared" si="18"/>
        <v>1550164224</v>
      </c>
    </row>
    <row r="104" spans="1:7" x14ac:dyDescent="0.25">
      <c r="A104" s="1" t="s">
        <v>90</v>
      </c>
      <c r="B104" t="s">
        <v>94</v>
      </c>
      <c r="C104">
        <v>14</v>
      </c>
      <c r="D104">
        <v>3</v>
      </c>
      <c r="E104">
        <v>26</v>
      </c>
      <c r="F104">
        <v>1</v>
      </c>
      <c r="G104">
        <f t="shared" si="18"/>
        <v>1405673856</v>
      </c>
    </row>
    <row r="105" spans="1:7" x14ac:dyDescent="0.25">
      <c r="A105" s="1" t="s">
        <v>90</v>
      </c>
      <c r="B105" t="s">
        <v>93</v>
      </c>
      <c r="C105">
        <v>24</v>
      </c>
      <c r="D105">
        <v>1</v>
      </c>
      <c r="E105">
        <v>26</v>
      </c>
      <c r="F105">
        <v>1</v>
      </c>
      <c r="G105">
        <f t="shared" si="18"/>
        <v>0</v>
      </c>
    </row>
    <row r="106" spans="1:7" x14ac:dyDescent="0.25">
      <c r="A106" s="1" t="s">
        <v>90</v>
      </c>
      <c r="B106" t="s">
        <v>93</v>
      </c>
      <c r="C106">
        <v>24</v>
      </c>
      <c r="D106">
        <v>2</v>
      </c>
      <c r="E106">
        <v>26</v>
      </c>
      <c r="F106">
        <v>1</v>
      </c>
      <c r="G106">
        <f t="shared" si="18"/>
        <v>0</v>
      </c>
    </row>
    <row r="107" spans="1:7" x14ac:dyDescent="0.25">
      <c r="A107" s="1" t="s">
        <v>90</v>
      </c>
      <c r="B107" t="s">
        <v>94</v>
      </c>
      <c r="C107">
        <v>24</v>
      </c>
      <c r="D107">
        <v>1</v>
      </c>
      <c r="E107">
        <v>26</v>
      </c>
      <c r="F107">
        <v>1</v>
      </c>
      <c r="G107">
        <f t="shared" si="18"/>
        <v>0</v>
      </c>
    </row>
    <row r="108" spans="1:7" x14ac:dyDescent="0.25">
      <c r="A108" s="1" t="s">
        <v>90</v>
      </c>
      <c r="B108" t="s">
        <v>94</v>
      </c>
      <c r="C108">
        <v>24</v>
      </c>
      <c r="D108">
        <v>2</v>
      </c>
      <c r="E108">
        <v>26</v>
      </c>
      <c r="F108">
        <v>1</v>
      </c>
      <c r="G108">
        <f t="shared" si="18"/>
        <v>0</v>
      </c>
    </row>
    <row r="109" spans="1:7" x14ac:dyDescent="0.25">
      <c r="A109" s="1" t="s">
        <v>90</v>
      </c>
      <c r="B109" t="s">
        <v>94</v>
      </c>
      <c r="C109">
        <v>24</v>
      </c>
      <c r="D109">
        <v>3</v>
      </c>
      <c r="E109">
        <v>26</v>
      </c>
      <c r="F109">
        <v>1</v>
      </c>
      <c r="G109">
        <f t="shared" si="18"/>
        <v>0</v>
      </c>
    </row>
    <row r="110" spans="1:7" x14ac:dyDescent="0.25">
      <c r="A110" s="1" t="s">
        <v>90</v>
      </c>
      <c r="B110" t="s">
        <v>93</v>
      </c>
      <c r="C110">
        <v>0</v>
      </c>
      <c r="D110">
        <v>1</v>
      </c>
      <c r="E110">
        <v>28</v>
      </c>
      <c r="F110">
        <v>0</v>
      </c>
      <c r="G110">
        <f t="shared" ref="G110:G124" si="19">I4</f>
        <v>1937062016</v>
      </c>
    </row>
    <row r="111" spans="1:7" x14ac:dyDescent="0.25">
      <c r="A111" s="1" t="s">
        <v>90</v>
      </c>
      <c r="B111" t="s">
        <v>93</v>
      </c>
      <c r="C111">
        <v>0</v>
      </c>
      <c r="D111">
        <v>2</v>
      </c>
      <c r="E111">
        <v>28</v>
      </c>
      <c r="F111">
        <v>0</v>
      </c>
      <c r="G111">
        <f t="shared" si="19"/>
        <v>2051408000</v>
      </c>
    </row>
    <row r="112" spans="1:7" x14ac:dyDescent="0.25">
      <c r="A112" s="1" t="s">
        <v>90</v>
      </c>
      <c r="B112" t="s">
        <v>94</v>
      </c>
      <c r="C112">
        <v>0</v>
      </c>
      <c r="D112">
        <v>1</v>
      </c>
      <c r="E112">
        <v>28</v>
      </c>
      <c r="F112">
        <v>0</v>
      </c>
      <c r="G112">
        <f t="shared" si="19"/>
        <v>2079162368</v>
      </c>
    </row>
    <row r="113" spans="1:7" x14ac:dyDescent="0.25">
      <c r="A113" s="1" t="s">
        <v>90</v>
      </c>
      <c r="B113" t="s">
        <v>94</v>
      </c>
      <c r="C113">
        <v>0</v>
      </c>
      <c r="D113">
        <v>2</v>
      </c>
      <c r="E113">
        <v>28</v>
      </c>
      <c r="F113">
        <v>0</v>
      </c>
      <c r="G113">
        <f t="shared" si="19"/>
        <v>1993103488</v>
      </c>
    </row>
    <row r="114" spans="1:7" x14ac:dyDescent="0.25">
      <c r="A114" s="1" t="s">
        <v>90</v>
      </c>
      <c r="B114" t="s">
        <v>94</v>
      </c>
      <c r="C114">
        <v>0</v>
      </c>
      <c r="D114">
        <v>3</v>
      </c>
      <c r="E114">
        <v>28</v>
      </c>
      <c r="F114">
        <v>0</v>
      </c>
      <c r="G114">
        <f t="shared" si="19"/>
        <v>2228394752</v>
      </c>
    </row>
    <row r="115" spans="1:7" x14ac:dyDescent="0.25">
      <c r="A115" s="1" t="s">
        <v>90</v>
      </c>
      <c r="B115" t="s">
        <v>93</v>
      </c>
      <c r="C115">
        <v>14</v>
      </c>
      <c r="D115">
        <v>1</v>
      </c>
      <c r="E115">
        <v>28</v>
      </c>
      <c r="F115">
        <v>0</v>
      </c>
      <c r="G115">
        <f t="shared" si="19"/>
        <v>1404031232</v>
      </c>
    </row>
    <row r="116" spans="1:7" x14ac:dyDescent="0.25">
      <c r="A116" s="1" t="s">
        <v>90</v>
      </c>
      <c r="B116" t="s">
        <v>93</v>
      </c>
      <c r="C116">
        <v>14</v>
      </c>
      <c r="D116">
        <v>2</v>
      </c>
      <c r="E116">
        <v>28</v>
      </c>
      <c r="F116">
        <v>0</v>
      </c>
      <c r="G116">
        <f t="shared" si="19"/>
        <v>2151033344</v>
      </c>
    </row>
    <row r="117" spans="1:7" x14ac:dyDescent="0.25">
      <c r="A117" s="1" t="s">
        <v>90</v>
      </c>
      <c r="B117" t="s">
        <v>94</v>
      </c>
      <c r="C117">
        <v>14</v>
      </c>
      <c r="D117">
        <v>1</v>
      </c>
      <c r="E117">
        <v>28</v>
      </c>
      <c r="F117">
        <v>0</v>
      </c>
      <c r="G117">
        <f t="shared" si="19"/>
        <v>2203265792</v>
      </c>
    </row>
    <row r="118" spans="1:7" x14ac:dyDescent="0.25">
      <c r="A118" s="1" t="s">
        <v>90</v>
      </c>
      <c r="B118" t="s">
        <v>94</v>
      </c>
      <c r="C118">
        <v>14</v>
      </c>
      <c r="D118">
        <v>2</v>
      </c>
      <c r="E118">
        <v>28</v>
      </c>
      <c r="F118">
        <v>0</v>
      </c>
      <c r="G118">
        <f t="shared" si="19"/>
        <v>1905073024</v>
      </c>
    </row>
    <row r="119" spans="1:7" x14ac:dyDescent="0.25">
      <c r="A119" s="1" t="s">
        <v>90</v>
      </c>
      <c r="B119" t="s">
        <v>94</v>
      </c>
      <c r="C119">
        <v>14</v>
      </c>
      <c r="D119">
        <v>3</v>
      </c>
      <c r="E119">
        <v>28</v>
      </c>
      <c r="F119">
        <v>0</v>
      </c>
      <c r="G119">
        <f t="shared" si="19"/>
        <v>2084148480</v>
      </c>
    </row>
    <row r="120" spans="1:7" x14ac:dyDescent="0.25">
      <c r="A120" s="1" t="s">
        <v>90</v>
      </c>
      <c r="B120" t="s">
        <v>93</v>
      </c>
      <c r="C120">
        <v>24</v>
      </c>
      <c r="D120">
        <v>1</v>
      </c>
      <c r="E120">
        <v>28</v>
      </c>
      <c r="F120">
        <v>0</v>
      </c>
      <c r="G120">
        <f t="shared" si="19"/>
        <v>0</v>
      </c>
    </row>
    <row r="121" spans="1:7" x14ac:dyDescent="0.25">
      <c r="A121" s="1" t="s">
        <v>90</v>
      </c>
      <c r="B121" t="s">
        <v>93</v>
      </c>
      <c r="C121">
        <v>24</v>
      </c>
      <c r="D121">
        <v>2</v>
      </c>
      <c r="E121">
        <v>28</v>
      </c>
      <c r="F121">
        <v>0</v>
      </c>
      <c r="G121">
        <f t="shared" si="19"/>
        <v>0</v>
      </c>
    </row>
    <row r="122" spans="1:7" x14ac:dyDescent="0.25">
      <c r="A122" s="1" t="s">
        <v>90</v>
      </c>
      <c r="B122" t="s">
        <v>94</v>
      </c>
      <c r="C122">
        <v>24</v>
      </c>
      <c r="D122">
        <v>1</v>
      </c>
      <c r="E122">
        <v>28</v>
      </c>
      <c r="F122">
        <v>0</v>
      </c>
      <c r="G122">
        <f t="shared" si="19"/>
        <v>0</v>
      </c>
    </row>
    <row r="123" spans="1:7" x14ac:dyDescent="0.25">
      <c r="A123" s="1" t="s">
        <v>90</v>
      </c>
      <c r="B123" t="s">
        <v>94</v>
      </c>
      <c r="C123">
        <v>24</v>
      </c>
      <c r="D123">
        <v>2</v>
      </c>
      <c r="E123">
        <v>28</v>
      </c>
      <c r="F123">
        <v>0</v>
      </c>
      <c r="G123">
        <f t="shared" si="19"/>
        <v>0</v>
      </c>
    </row>
    <row r="124" spans="1:7" x14ac:dyDescent="0.25">
      <c r="A124" s="1" t="s">
        <v>90</v>
      </c>
      <c r="B124" t="s">
        <v>94</v>
      </c>
      <c r="C124">
        <v>24</v>
      </c>
      <c r="D124">
        <v>3</v>
      </c>
      <c r="E124">
        <v>28</v>
      </c>
      <c r="F124">
        <v>0</v>
      </c>
      <c r="G124">
        <f t="shared" si="19"/>
        <v>0</v>
      </c>
    </row>
    <row r="125" spans="1:7" x14ac:dyDescent="0.25">
      <c r="A125" s="1" t="s">
        <v>90</v>
      </c>
      <c r="B125" t="s">
        <v>93</v>
      </c>
      <c r="C125">
        <v>0</v>
      </c>
      <c r="D125">
        <v>1</v>
      </c>
      <c r="E125">
        <v>28</v>
      </c>
      <c r="F125">
        <v>1</v>
      </c>
      <c r="G125">
        <f t="shared" ref="G125:G139" si="20">H22</f>
        <v>2.1252790682083269E-2</v>
      </c>
    </row>
    <row r="126" spans="1:7" x14ac:dyDescent="0.25">
      <c r="A126" s="1" t="s">
        <v>90</v>
      </c>
      <c r="B126" t="s">
        <v>93</v>
      </c>
      <c r="C126">
        <v>0</v>
      </c>
      <c r="D126">
        <v>2</v>
      </c>
      <c r="E126">
        <v>28</v>
      </c>
      <c r="F126">
        <v>1</v>
      </c>
      <c r="G126">
        <f t="shared" si="20"/>
        <v>2.2651052335391459E-2</v>
      </c>
    </row>
    <row r="127" spans="1:7" x14ac:dyDescent="0.25">
      <c r="A127" s="1" t="s">
        <v>90</v>
      </c>
      <c r="B127" t="s">
        <v>94</v>
      </c>
      <c r="C127">
        <v>0</v>
      </c>
      <c r="D127">
        <v>1</v>
      </c>
      <c r="E127">
        <v>28</v>
      </c>
      <c r="F127">
        <v>1</v>
      </c>
      <c r="G127">
        <f t="shared" si="20"/>
        <v>2.5906188068183456E-2</v>
      </c>
    </row>
    <row r="128" spans="1:7" x14ac:dyDescent="0.25">
      <c r="A128" s="1" t="s">
        <v>90</v>
      </c>
      <c r="B128" t="s">
        <v>94</v>
      </c>
      <c r="C128">
        <v>0</v>
      </c>
      <c r="D128">
        <v>2</v>
      </c>
      <c r="E128">
        <v>28</v>
      </c>
      <c r="F128">
        <v>1</v>
      </c>
      <c r="G128">
        <f t="shared" si="20"/>
        <v>2.1769224166487449E-2</v>
      </c>
    </row>
    <row r="129" spans="1:7" x14ac:dyDescent="0.25">
      <c r="A129" s="1" t="s">
        <v>90</v>
      </c>
      <c r="B129" t="s">
        <v>94</v>
      </c>
      <c r="C129">
        <v>0</v>
      </c>
      <c r="D129">
        <v>3</v>
      </c>
      <c r="E129">
        <v>28</v>
      </c>
      <c r="F129">
        <v>1</v>
      </c>
      <c r="G129">
        <f t="shared" si="20"/>
        <v>2.1797551086691371E-2</v>
      </c>
    </row>
    <row r="130" spans="1:7" x14ac:dyDescent="0.25">
      <c r="A130" s="1" t="s">
        <v>90</v>
      </c>
      <c r="B130" t="s">
        <v>93</v>
      </c>
      <c r="C130">
        <v>14</v>
      </c>
      <c r="D130">
        <v>1</v>
      </c>
      <c r="E130">
        <v>28</v>
      </c>
      <c r="F130">
        <v>1</v>
      </c>
      <c r="G130">
        <f t="shared" si="20"/>
        <v>4.9379052119690542E-2</v>
      </c>
    </row>
    <row r="131" spans="1:7" x14ac:dyDescent="0.25">
      <c r="A131" s="1" t="s">
        <v>90</v>
      </c>
      <c r="B131" t="s">
        <v>93</v>
      </c>
      <c r="C131">
        <v>14</v>
      </c>
      <c r="D131">
        <v>2</v>
      </c>
      <c r="E131">
        <v>28</v>
      </c>
      <c r="F131">
        <v>1</v>
      </c>
      <c r="G131">
        <f t="shared" si="20"/>
        <v>6.3328703098505995E-2</v>
      </c>
    </row>
    <row r="132" spans="1:7" x14ac:dyDescent="0.25">
      <c r="A132" s="1" t="s">
        <v>90</v>
      </c>
      <c r="B132" t="s">
        <v>94</v>
      </c>
      <c r="C132">
        <v>14</v>
      </c>
      <c r="D132">
        <v>1</v>
      </c>
      <c r="E132">
        <v>28</v>
      </c>
      <c r="F132">
        <v>1</v>
      </c>
      <c r="G132">
        <f t="shared" si="20"/>
        <v>3.2691086119732114E-2</v>
      </c>
    </row>
    <row r="133" spans="1:7" x14ac:dyDescent="0.25">
      <c r="A133" s="1" t="s">
        <v>90</v>
      </c>
      <c r="B133" t="s">
        <v>94</v>
      </c>
      <c r="C133">
        <v>14</v>
      </c>
      <c r="D133">
        <v>2</v>
      </c>
      <c r="E133">
        <v>28</v>
      </c>
      <c r="F133">
        <v>1</v>
      </c>
      <c r="G133">
        <f t="shared" si="20"/>
        <v>3.7760014646348386E-2</v>
      </c>
    </row>
    <row r="134" spans="1:7" x14ac:dyDescent="0.25">
      <c r="A134" s="1" t="s">
        <v>90</v>
      </c>
      <c r="B134" t="s">
        <v>94</v>
      </c>
      <c r="C134">
        <v>14</v>
      </c>
      <c r="D134">
        <v>3</v>
      </c>
      <c r="E134">
        <v>28</v>
      </c>
      <c r="F134">
        <v>1</v>
      </c>
      <c r="G134">
        <f t="shared" si="20"/>
        <v>3.5232034072243151E-2</v>
      </c>
    </row>
    <row r="135" spans="1:7" x14ac:dyDescent="0.25">
      <c r="A135" s="1" t="s">
        <v>90</v>
      </c>
      <c r="B135" t="s">
        <v>93</v>
      </c>
      <c r="C135">
        <v>24</v>
      </c>
      <c r="D135">
        <v>1</v>
      </c>
      <c r="E135">
        <v>28</v>
      </c>
      <c r="F135">
        <v>1</v>
      </c>
      <c r="G135">
        <f t="shared" si="20"/>
        <v>0</v>
      </c>
    </row>
    <row r="136" spans="1:7" x14ac:dyDescent="0.25">
      <c r="A136" s="1" t="s">
        <v>90</v>
      </c>
      <c r="B136" t="s">
        <v>93</v>
      </c>
      <c r="C136">
        <v>24</v>
      </c>
      <c r="D136">
        <v>2</v>
      </c>
      <c r="E136">
        <v>28</v>
      </c>
      <c r="F136">
        <v>1</v>
      </c>
      <c r="G136">
        <f t="shared" si="20"/>
        <v>0</v>
      </c>
    </row>
    <row r="137" spans="1:7" x14ac:dyDescent="0.25">
      <c r="A137" s="1" t="s">
        <v>90</v>
      </c>
      <c r="B137" t="s">
        <v>94</v>
      </c>
      <c r="C137">
        <v>24</v>
      </c>
      <c r="D137">
        <v>1</v>
      </c>
      <c r="E137">
        <v>28</v>
      </c>
      <c r="F137">
        <v>1</v>
      </c>
      <c r="G137">
        <f t="shared" si="20"/>
        <v>0</v>
      </c>
    </row>
    <row r="138" spans="1:7" x14ac:dyDescent="0.25">
      <c r="A138" s="1" t="s">
        <v>90</v>
      </c>
      <c r="B138" t="s">
        <v>94</v>
      </c>
      <c r="C138">
        <v>24</v>
      </c>
      <c r="D138">
        <v>2</v>
      </c>
      <c r="E138">
        <v>28</v>
      </c>
      <c r="F138">
        <v>1</v>
      </c>
      <c r="G138">
        <f t="shared" si="20"/>
        <v>0</v>
      </c>
    </row>
    <row r="139" spans="1:7" x14ac:dyDescent="0.25">
      <c r="A139" s="1" t="s">
        <v>90</v>
      </c>
      <c r="B139" t="s">
        <v>94</v>
      </c>
      <c r="C139">
        <v>24</v>
      </c>
      <c r="D139">
        <v>3</v>
      </c>
      <c r="E139">
        <v>28</v>
      </c>
      <c r="F139">
        <v>1</v>
      </c>
      <c r="G139">
        <f t="shared" si="20"/>
        <v>0</v>
      </c>
    </row>
    <row r="140" spans="1:7" x14ac:dyDescent="0.25">
      <c r="A140" s="1" t="s">
        <v>90</v>
      </c>
      <c r="B140" t="s">
        <v>93</v>
      </c>
      <c r="C140">
        <v>0</v>
      </c>
      <c r="D140">
        <v>1</v>
      </c>
      <c r="E140">
        <v>30</v>
      </c>
      <c r="F140">
        <v>0</v>
      </c>
      <c r="G140">
        <f t="shared" ref="G140:G154" si="21">K4</f>
        <v>658156352</v>
      </c>
    </row>
    <row r="141" spans="1:7" x14ac:dyDescent="0.25">
      <c r="A141" s="1" t="s">
        <v>90</v>
      </c>
      <c r="B141" t="s">
        <v>93</v>
      </c>
      <c r="C141">
        <v>0</v>
      </c>
      <c r="D141">
        <v>2</v>
      </c>
      <c r="E141">
        <v>30</v>
      </c>
      <c r="F141">
        <v>0</v>
      </c>
      <c r="G141">
        <f t="shared" si="21"/>
        <v>714292928</v>
      </c>
    </row>
    <row r="142" spans="1:7" x14ac:dyDescent="0.25">
      <c r="A142" s="1" t="s">
        <v>90</v>
      </c>
      <c r="B142" t="s">
        <v>94</v>
      </c>
      <c r="C142">
        <v>0</v>
      </c>
      <c r="D142">
        <v>1</v>
      </c>
      <c r="E142">
        <v>30</v>
      </c>
      <c r="F142">
        <v>0</v>
      </c>
      <c r="G142">
        <f t="shared" si="21"/>
        <v>733264512</v>
      </c>
    </row>
    <row r="143" spans="1:7" x14ac:dyDescent="0.25">
      <c r="A143" s="1" t="s">
        <v>90</v>
      </c>
      <c r="B143" t="s">
        <v>94</v>
      </c>
      <c r="C143">
        <v>0</v>
      </c>
      <c r="D143">
        <v>2</v>
      </c>
      <c r="E143">
        <v>30</v>
      </c>
      <c r="F143">
        <v>0</v>
      </c>
      <c r="G143">
        <f t="shared" si="21"/>
        <v>640433408</v>
      </c>
    </row>
    <row r="144" spans="1:7" x14ac:dyDescent="0.25">
      <c r="A144" s="1" t="s">
        <v>90</v>
      </c>
      <c r="B144" t="s">
        <v>94</v>
      </c>
      <c r="C144">
        <v>0</v>
      </c>
      <c r="D144">
        <v>3</v>
      </c>
      <c r="E144">
        <v>30</v>
      </c>
      <c r="F144">
        <v>0</v>
      </c>
      <c r="G144">
        <f t="shared" si="21"/>
        <v>659245888</v>
      </c>
    </row>
    <row r="145" spans="1:7" x14ac:dyDescent="0.25">
      <c r="A145" s="1" t="s">
        <v>90</v>
      </c>
      <c r="B145" t="s">
        <v>93</v>
      </c>
      <c r="C145">
        <v>14</v>
      </c>
      <c r="D145">
        <v>1</v>
      </c>
      <c r="E145">
        <v>30</v>
      </c>
      <c r="F145">
        <v>0</v>
      </c>
      <c r="G145">
        <f t="shared" si="21"/>
        <v>1118454272</v>
      </c>
    </row>
    <row r="146" spans="1:7" x14ac:dyDescent="0.25">
      <c r="A146" s="1" t="s">
        <v>90</v>
      </c>
      <c r="B146" t="s">
        <v>93</v>
      </c>
      <c r="C146">
        <v>14</v>
      </c>
      <c r="D146">
        <v>2</v>
      </c>
      <c r="E146">
        <v>30</v>
      </c>
      <c r="F146">
        <v>0</v>
      </c>
      <c r="G146">
        <f t="shared" si="21"/>
        <v>1392550272</v>
      </c>
    </row>
    <row r="147" spans="1:7" x14ac:dyDescent="0.25">
      <c r="A147" s="1" t="s">
        <v>90</v>
      </c>
      <c r="B147" t="s">
        <v>94</v>
      </c>
      <c r="C147">
        <v>14</v>
      </c>
      <c r="D147">
        <v>1</v>
      </c>
      <c r="E147">
        <v>30</v>
      </c>
      <c r="F147">
        <v>0</v>
      </c>
      <c r="G147">
        <f t="shared" si="21"/>
        <v>1218251392</v>
      </c>
    </row>
    <row r="148" spans="1:7" x14ac:dyDescent="0.25">
      <c r="A148" s="1" t="s">
        <v>90</v>
      </c>
      <c r="B148" t="s">
        <v>94</v>
      </c>
      <c r="C148">
        <v>14</v>
      </c>
      <c r="D148">
        <v>2</v>
      </c>
      <c r="E148">
        <v>30</v>
      </c>
      <c r="F148">
        <v>0</v>
      </c>
      <c r="G148">
        <f t="shared" si="21"/>
        <v>1067598144</v>
      </c>
    </row>
    <row r="149" spans="1:7" x14ac:dyDescent="0.25">
      <c r="A149" s="1" t="s">
        <v>90</v>
      </c>
      <c r="B149" t="s">
        <v>94</v>
      </c>
      <c r="C149">
        <v>14</v>
      </c>
      <c r="D149">
        <v>3</v>
      </c>
      <c r="E149">
        <v>30</v>
      </c>
      <c r="F149">
        <v>0</v>
      </c>
      <c r="G149">
        <f t="shared" si="21"/>
        <v>1157519488</v>
      </c>
    </row>
    <row r="150" spans="1:7" x14ac:dyDescent="0.25">
      <c r="A150" s="1" t="s">
        <v>90</v>
      </c>
      <c r="B150" t="s">
        <v>93</v>
      </c>
      <c r="C150">
        <v>24</v>
      </c>
      <c r="D150">
        <v>1</v>
      </c>
      <c r="E150">
        <v>30</v>
      </c>
      <c r="F150">
        <v>0</v>
      </c>
      <c r="G150">
        <f t="shared" si="21"/>
        <v>0</v>
      </c>
    </row>
    <row r="151" spans="1:7" x14ac:dyDescent="0.25">
      <c r="A151" s="1" t="s">
        <v>90</v>
      </c>
      <c r="B151" t="s">
        <v>93</v>
      </c>
      <c r="C151">
        <v>24</v>
      </c>
      <c r="D151">
        <v>2</v>
      </c>
      <c r="E151">
        <v>30</v>
      </c>
      <c r="F151">
        <v>0</v>
      </c>
      <c r="G151">
        <f t="shared" si="21"/>
        <v>0</v>
      </c>
    </row>
    <row r="152" spans="1:7" x14ac:dyDescent="0.25">
      <c r="A152" s="1" t="s">
        <v>90</v>
      </c>
      <c r="B152" t="s">
        <v>94</v>
      </c>
      <c r="C152">
        <v>24</v>
      </c>
      <c r="D152">
        <v>1</v>
      </c>
      <c r="E152">
        <v>30</v>
      </c>
      <c r="F152">
        <v>0</v>
      </c>
      <c r="G152">
        <f t="shared" si="21"/>
        <v>0</v>
      </c>
    </row>
    <row r="153" spans="1:7" x14ac:dyDescent="0.25">
      <c r="A153" s="1" t="s">
        <v>90</v>
      </c>
      <c r="B153" t="s">
        <v>94</v>
      </c>
      <c r="C153">
        <v>24</v>
      </c>
      <c r="D153">
        <v>2</v>
      </c>
      <c r="E153">
        <v>30</v>
      </c>
      <c r="F153">
        <v>0</v>
      </c>
      <c r="G153">
        <f t="shared" si="21"/>
        <v>0</v>
      </c>
    </row>
    <row r="154" spans="1:7" x14ac:dyDescent="0.25">
      <c r="A154" s="1" t="s">
        <v>90</v>
      </c>
      <c r="B154" t="s">
        <v>94</v>
      </c>
      <c r="C154">
        <v>24</v>
      </c>
      <c r="D154">
        <v>3</v>
      </c>
      <c r="E154">
        <v>30</v>
      </c>
      <c r="F154">
        <v>0</v>
      </c>
      <c r="G154">
        <f t="shared" si="21"/>
        <v>0</v>
      </c>
    </row>
    <row r="155" spans="1:7" x14ac:dyDescent="0.25">
      <c r="A155" s="1" t="s">
        <v>90</v>
      </c>
      <c r="B155" t="s">
        <v>93</v>
      </c>
      <c r="C155">
        <v>0</v>
      </c>
      <c r="D155">
        <v>1</v>
      </c>
      <c r="E155">
        <v>30</v>
      </c>
      <c r="F155">
        <v>1</v>
      </c>
      <c r="G155">
        <f t="shared" ref="G155:G169" si="22">J4</f>
        <v>7019471360</v>
      </c>
    </row>
    <row r="156" spans="1:7" x14ac:dyDescent="0.25">
      <c r="A156" s="1" t="s">
        <v>90</v>
      </c>
      <c r="B156" t="s">
        <v>93</v>
      </c>
      <c r="C156">
        <v>0</v>
      </c>
      <c r="D156">
        <v>2</v>
      </c>
      <c r="E156">
        <v>30</v>
      </c>
      <c r="F156">
        <v>1</v>
      </c>
      <c r="G156">
        <f t="shared" si="22"/>
        <v>7345310720</v>
      </c>
    </row>
    <row r="157" spans="1:7" x14ac:dyDescent="0.25">
      <c r="A157" s="1" t="s">
        <v>90</v>
      </c>
      <c r="B157" t="s">
        <v>94</v>
      </c>
      <c r="C157">
        <v>0</v>
      </c>
      <c r="D157">
        <v>1</v>
      </c>
      <c r="E157">
        <v>30</v>
      </c>
      <c r="F157">
        <v>1</v>
      </c>
      <c r="G157">
        <f t="shared" si="22"/>
        <v>7579864576</v>
      </c>
    </row>
    <row r="158" spans="1:7" x14ac:dyDescent="0.25">
      <c r="A158" s="1" t="s">
        <v>90</v>
      </c>
      <c r="B158" t="s">
        <v>94</v>
      </c>
      <c r="C158">
        <v>0</v>
      </c>
      <c r="D158">
        <v>2</v>
      </c>
      <c r="E158">
        <v>30</v>
      </c>
      <c r="F158">
        <v>1</v>
      </c>
      <c r="G158">
        <f t="shared" si="22"/>
        <v>6785783808</v>
      </c>
    </row>
    <row r="159" spans="1:7" x14ac:dyDescent="0.25">
      <c r="A159" s="1" t="s">
        <v>90</v>
      </c>
      <c r="B159" t="s">
        <v>94</v>
      </c>
      <c r="C159">
        <v>0</v>
      </c>
      <c r="D159">
        <v>3</v>
      </c>
      <c r="E159">
        <v>30</v>
      </c>
      <c r="F159">
        <v>1</v>
      </c>
      <c r="G159">
        <f t="shared" si="22"/>
        <v>6778079744</v>
      </c>
    </row>
    <row r="160" spans="1:7" x14ac:dyDescent="0.25">
      <c r="A160" s="1" t="s">
        <v>90</v>
      </c>
      <c r="B160" t="s">
        <v>93</v>
      </c>
      <c r="C160">
        <v>14</v>
      </c>
      <c r="D160">
        <v>1</v>
      </c>
      <c r="E160">
        <v>30</v>
      </c>
      <c r="F160">
        <v>1</v>
      </c>
      <c r="G160">
        <f t="shared" si="22"/>
        <v>11291412480</v>
      </c>
    </row>
    <row r="161" spans="1:7" x14ac:dyDescent="0.25">
      <c r="A161" s="1" t="s">
        <v>90</v>
      </c>
      <c r="B161" t="s">
        <v>93</v>
      </c>
      <c r="C161">
        <v>14</v>
      </c>
      <c r="D161">
        <v>2</v>
      </c>
      <c r="E161">
        <v>30</v>
      </c>
      <c r="F161">
        <v>1</v>
      </c>
      <c r="G161">
        <f t="shared" si="22"/>
        <v>14173495296</v>
      </c>
    </row>
    <row r="162" spans="1:7" x14ac:dyDescent="0.25">
      <c r="A162" s="1" t="s">
        <v>90</v>
      </c>
      <c r="B162" t="s">
        <v>94</v>
      </c>
      <c r="C162">
        <v>14</v>
      </c>
      <c r="D162">
        <v>1</v>
      </c>
      <c r="E162">
        <v>30</v>
      </c>
      <c r="F162">
        <v>1</v>
      </c>
      <c r="G162">
        <f t="shared" si="22"/>
        <v>12163971072</v>
      </c>
    </row>
    <row r="163" spans="1:7" x14ac:dyDescent="0.25">
      <c r="A163" s="1" t="s">
        <v>90</v>
      </c>
      <c r="B163" t="s">
        <v>94</v>
      </c>
      <c r="C163">
        <v>14</v>
      </c>
      <c r="D163">
        <v>2</v>
      </c>
      <c r="E163">
        <v>30</v>
      </c>
      <c r="F163">
        <v>1</v>
      </c>
      <c r="G163">
        <f t="shared" si="22"/>
        <v>10900630528</v>
      </c>
    </row>
    <row r="164" spans="1:7" x14ac:dyDescent="0.25">
      <c r="A164" s="1" t="s">
        <v>90</v>
      </c>
      <c r="B164" t="s">
        <v>94</v>
      </c>
      <c r="C164">
        <v>14</v>
      </c>
      <c r="D164">
        <v>3</v>
      </c>
      <c r="E164">
        <v>30</v>
      </c>
      <c r="F164">
        <v>1</v>
      </c>
      <c r="G164">
        <f t="shared" si="22"/>
        <v>11417641984</v>
      </c>
    </row>
    <row r="165" spans="1:7" x14ac:dyDescent="0.25">
      <c r="A165" s="1" t="s">
        <v>90</v>
      </c>
      <c r="B165" t="s">
        <v>93</v>
      </c>
      <c r="C165">
        <v>24</v>
      </c>
      <c r="D165">
        <v>1</v>
      </c>
      <c r="E165">
        <v>30</v>
      </c>
      <c r="F165">
        <v>1</v>
      </c>
      <c r="G165">
        <f t="shared" si="22"/>
        <v>0</v>
      </c>
    </row>
    <row r="166" spans="1:7" x14ac:dyDescent="0.25">
      <c r="A166" s="1" t="s">
        <v>90</v>
      </c>
      <c r="B166" t="s">
        <v>93</v>
      </c>
      <c r="C166">
        <v>24</v>
      </c>
      <c r="D166">
        <v>2</v>
      </c>
      <c r="E166">
        <v>30</v>
      </c>
      <c r="F166">
        <v>1</v>
      </c>
      <c r="G166">
        <f t="shared" si="22"/>
        <v>0</v>
      </c>
    </row>
    <row r="167" spans="1:7" x14ac:dyDescent="0.25">
      <c r="A167" s="1" t="s">
        <v>90</v>
      </c>
      <c r="B167" t="s">
        <v>94</v>
      </c>
      <c r="C167">
        <v>24</v>
      </c>
      <c r="D167">
        <v>1</v>
      </c>
      <c r="E167">
        <v>30</v>
      </c>
      <c r="F167">
        <v>1</v>
      </c>
      <c r="G167">
        <f t="shared" si="22"/>
        <v>0</v>
      </c>
    </row>
    <row r="168" spans="1:7" x14ac:dyDescent="0.25">
      <c r="A168" s="1" t="s">
        <v>90</v>
      </c>
      <c r="B168" t="s">
        <v>94</v>
      </c>
      <c r="C168">
        <v>24</v>
      </c>
      <c r="D168">
        <v>2</v>
      </c>
      <c r="E168">
        <v>30</v>
      </c>
      <c r="F168">
        <v>1</v>
      </c>
      <c r="G168">
        <f t="shared" si="22"/>
        <v>0</v>
      </c>
    </row>
    <row r="169" spans="1:7" x14ac:dyDescent="0.25">
      <c r="A169" s="1" t="s">
        <v>90</v>
      </c>
      <c r="B169" t="s">
        <v>94</v>
      </c>
      <c r="C169">
        <v>24</v>
      </c>
      <c r="D169">
        <v>3</v>
      </c>
      <c r="E169">
        <v>30</v>
      </c>
      <c r="F169">
        <v>1</v>
      </c>
      <c r="G169">
        <f t="shared" si="22"/>
        <v>0</v>
      </c>
    </row>
    <row r="170" spans="1:7" x14ac:dyDescent="0.25">
      <c r="A170" s="1" t="s">
        <v>90</v>
      </c>
      <c r="B170" t="s">
        <v>93</v>
      </c>
      <c r="C170">
        <v>0</v>
      </c>
      <c r="D170">
        <v>1</v>
      </c>
      <c r="E170">
        <v>32</v>
      </c>
      <c r="F170">
        <v>1</v>
      </c>
      <c r="G170">
        <f t="shared" ref="G170:G184" si="23">M4</f>
        <v>27408189440</v>
      </c>
    </row>
    <row r="171" spans="1:7" x14ac:dyDescent="0.25">
      <c r="A171" s="1" t="s">
        <v>90</v>
      </c>
      <c r="B171" t="s">
        <v>93</v>
      </c>
      <c r="C171">
        <v>0</v>
      </c>
      <c r="D171">
        <v>2</v>
      </c>
      <c r="E171">
        <v>32</v>
      </c>
      <c r="F171">
        <v>1</v>
      </c>
      <c r="G171">
        <f t="shared" si="23"/>
        <v>28156043264</v>
      </c>
    </row>
    <row r="172" spans="1:7" x14ac:dyDescent="0.25">
      <c r="A172" s="1" t="s">
        <v>90</v>
      </c>
      <c r="B172" t="s">
        <v>94</v>
      </c>
      <c r="C172">
        <v>0</v>
      </c>
      <c r="D172">
        <v>1</v>
      </c>
      <c r="E172">
        <v>32</v>
      </c>
      <c r="F172">
        <v>1</v>
      </c>
      <c r="G172">
        <f t="shared" si="23"/>
        <v>26772221952</v>
      </c>
    </row>
    <row r="173" spans="1:7" x14ac:dyDescent="0.25">
      <c r="A173" s="1" t="s">
        <v>90</v>
      </c>
      <c r="B173" t="s">
        <v>94</v>
      </c>
      <c r="C173">
        <v>0</v>
      </c>
      <c r="D173">
        <v>2</v>
      </c>
      <c r="E173">
        <v>32</v>
      </c>
      <c r="F173">
        <v>1</v>
      </c>
      <c r="G173">
        <f t="shared" si="23"/>
        <v>27047731200</v>
      </c>
    </row>
    <row r="174" spans="1:7" x14ac:dyDescent="0.25">
      <c r="A174" s="1" t="s">
        <v>90</v>
      </c>
      <c r="B174" t="s">
        <v>94</v>
      </c>
      <c r="C174">
        <v>0</v>
      </c>
      <c r="D174">
        <v>3</v>
      </c>
      <c r="E174">
        <v>32</v>
      </c>
      <c r="F174">
        <v>1</v>
      </c>
      <c r="G174">
        <f t="shared" si="23"/>
        <v>27870443520</v>
      </c>
    </row>
    <row r="175" spans="1:7" x14ac:dyDescent="0.25">
      <c r="A175" s="1" t="s">
        <v>90</v>
      </c>
      <c r="B175" t="s">
        <v>93</v>
      </c>
      <c r="C175">
        <v>14</v>
      </c>
      <c r="D175">
        <v>1</v>
      </c>
      <c r="E175">
        <v>32</v>
      </c>
      <c r="F175">
        <v>1</v>
      </c>
      <c r="G175">
        <f t="shared" si="23"/>
        <v>17714847744</v>
      </c>
    </row>
    <row r="176" spans="1:7" x14ac:dyDescent="0.25">
      <c r="A176" s="1" t="s">
        <v>90</v>
      </c>
      <c r="B176" t="s">
        <v>93</v>
      </c>
      <c r="C176">
        <v>14</v>
      </c>
      <c r="D176">
        <v>2</v>
      </c>
      <c r="E176">
        <v>32</v>
      </c>
      <c r="F176">
        <v>1</v>
      </c>
      <c r="G176">
        <f t="shared" si="23"/>
        <v>19756124160</v>
      </c>
    </row>
    <row r="177" spans="1:7" x14ac:dyDescent="0.25">
      <c r="A177" s="1" t="s">
        <v>90</v>
      </c>
      <c r="B177" t="s">
        <v>94</v>
      </c>
      <c r="C177">
        <v>14</v>
      </c>
      <c r="D177">
        <v>1</v>
      </c>
      <c r="E177">
        <v>32</v>
      </c>
      <c r="F177">
        <v>1</v>
      </c>
      <c r="G177">
        <f t="shared" si="23"/>
        <v>37760905216</v>
      </c>
    </row>
    <row r="178" spans="1:7" x14ac:dyDescent="0.25">
      <c r="A178" s="1" t="s">
        <v>90</v>
      </c>
      <c r="B178" t="s">
        <v>94</v>
      </c>
      <c r="C178">
        <v>14</v>
      </c>
      <c r="D178">
        <v>2</v>
      </c>
      <c r="E178">
        <v>32</v>
      </c>
      <c r="F178">
        <v>1</v>
      </c>
      <c r="G178">
        <f t="shared" si="23"/>
        <v>30967609344</v>
      </c>
    </row>
    <row r="179" spans="1:7" x14ac:dyDescent="0.25">
      <c r="A179" s="1" t="s">
        <v>90</v>
      </c>
      <c r="B179" t="s">
        <v>94</v>
      </c>
      <c r="C179">
        <v>14</v>
      </c>
      <c r="D179">
        <v>3</v>
      </c>
      <c r="E179">
        <v>32</v>
      </c>
      <c r="F179">
        <v>1</v>
      </c>
      <c r="G179">
        <f t="shared" si="23"/>
        <v>34552029184</v>
      </c>
    </row>
    <row r="180" spans="1:7" x14ac:dyDescent="0.25">
      <c r="A180" s="1" t="s">
        <v>90</v>
      </c>
      <c r="B180" t="s">
        <v>93</v>
      </c>
      <c r="C180">
        <v>24</v>
      </c>
      <c r="D180">
        <v>1</v>
      </c>
      <c r="E180">
        <v>32</v>
      </c>
      <c r="F180">
        <v>1</v>
      </c>
      <c r="G180">
        <f t="shared" si="23"/>
        <v>0</v>
      </c>
    </row>
    <row r="181" spans="1:7" x14ac:dyDescent="0.25">
      <c r="A181" s="1" t="s">
        <v>90</v>
      </c>
      <c r="B181" t="s">
        <v>93</v>
      </c>
      <c r="C181">
        <v>24</v>
      </c>
      <c r="D181">
        <v>2</v>
      </c>
      <c r="E181">
        <v>32</v>
      </c>
      <c r="F181">
        <v>1</v>
      </c>
      <c r="G181">
        <f t="shared" si="23"/>
        <v>0</v>
      </c>
    </row>
    <row r="182" spans="1:7" x14ac:dyDescent="0.25">
      <c r="A182" s="1" t="s">
        <v>90</v>
      </c>
      <c r="B182" t="s">
        <v>94</v>
      </c>
      <c r="C182">
        <v>24</v>
      </c>
      <c r="D182">
        <v>1</v>
      </c>
      <c r="E182">
        <v>32</v>
      </c>
      <c r="F182">
        <v>1</v>
      </c>
      <c r="G182">
        <f t="shared" si="23"/>
        <v>0</v>
      </c>
    </row>
    <row r="183" spans="1:7" x14ac:dyDescent="0.25">
      <c r="A183" s="1" t="s">
        <v>90</v>
      </c>
      <c r="B183" t="s">
        <v>94</v>
      </c>
      <c r="C183">
        <v>24</v>
      </c>
      <c r="D183">
        <v>2</v>
      </c>
      <c r="E183">
        <v>32</v>
      </c>
      <c r="F183">
        <v>1</v>
      </c>
      <c r="G183">
        <f t="shared" si="23"/>
        <v>0</v>
      </c>
    </row>
    <row r="184" spans="1:7" x14ac:dyDescent="0.25">
      <c r="A184" s="1" t="s">
        <v>90</v>
      </c>
      <c r="B184" t="s">
        <v>94</v>
      </c>
      <c r="C184">
        <v>24</v>
      </c>
      <c r="D184">
        <v>3</v>
      </c>
      <c r="E184">
        <v>32</v>
      </c>
      <c r="F184">
        <v>1</v>
      </c>
      <c r="G184">
        <f t="shared" si="23"/>
        <v>0</v>
      </c>
    </row>
    <row r="185" spans="1:7" x14ac:dyDescent="0.25">
      <c r="A185" s="1" t="s">
        <v>90</v>
      </c>
      <c r="B185" t="s">
        <v>93</v>
      </c>
      <c r="C185">
        <v>0</v>
      </c>
      <c r="D185">
        <v>1</v>
      </c>
      <c r="E185">
        <v>32</v>
      </c>
      <c r="F185">
        <v>2</v>
      </c>
      <c r="G185">
        <f t="shared" ref="G185:G199" si="24">L4</f>
        <v>75421458432</v>
      </c>
    </row>
    <row r="186" spans="1:7" x14ac:dyDescent="0.25">
      <c r="A186" s="1" t="s">
        <v>90</v>
      </c>
      <c r="B186" t="s">
        <v>93</v>
      </c>
      <c r="C186">
        <v>0</v>
      </c>
      <c r="D186">
        <v>2</v>
      </c>
      <c r="E186">
        <v>32</v>
      </c>
      <c r="F186">
        <v>2</v>
      </c>
      <c r="G186">
        <f t="shared" si="24"/>
        <v>77408419840</v>
      </c>
    </row>
    <row r="187" spans="1:7" x14ac:dyDescent="0.25">
      <c r="A187" s="1" t="s">
        <v>90</v>
      </c>
      <c r="B187" t="s">
        <v>94</v>
      </c>
      <c r="C187">
        <v>0</v>
      </c>
      <c r="D187">
        <v>1</v>
      </c>
      <c r="E187">
        <v>32</v>
      </c>
      <c r="F187">
        <v>2</v>
      </c>
      <c r="G187">
        <f t="shared" si="24"/>
        <v>77962092544</v>
      </c>
    </row>
    <row r="188" spans="1:7" x14ac:dyDescent="0.25">
      <c r="A188" s="1" t="s">
        <v>90</v>
      </c>
      <c r="B188" t="s">
        <v>94</v>
      </c>
      <c r="C188">
        <v>0</v>
      </c>
      <c r="D188">
        <v>2</v>
      </c>
      <c r="E188">
        <v>32</v>
      </c>
      <c r="F188">
        <v>2</v>
      </c>
      <c r="G188">
        <f t="shared" si="24"/>
        <v>72398012416</v>
      </c>
    </row>
    <row r="189" spans="1:7" x14ac:dyDescent="0.25">
      <c r="A189" s="1" t="s">
        <v>90</v>
      </c>
      <c r="B189" t="s">
        <v>94</v>
      </c>
      <c r="C189">
        <v>0</v>
      </c>
      <c r="D189">
        <v>3</v>
      </c>
      <c r="E189">
        <v>32</v>
      </c>
      <c r="F189">
        <v>2</v>
      </c>
      <c r="G189">
        <f t="shared" si="24"/>
        <v>69786574848</v>
      </c>
    </row>
    <row r="190" spans="1:7" x14ac:dyDescent="0.25">
      <c r="A190" s="1" t="s">
        <v>90</v>
      </c>
      <c r="B190" t="s">
        <v>93</v>
      </c>
      <c r="C190">
        <v>14</v>
      </c>
      <c r="D190">
        <v>1</v>
      </c>
      <c r="E190">
        <v>32</v>
      </c>
      <c r="F190">
        <v>2</v>
      </c>
      <c r="G190">
        <f t="shared" si="24"/>
        <v>143569223680</v>
      </c>
    </row>
    <row r="191" spans="1:7" x14ac:dyDescent="0.25">
      <c r="A191" s="1" t="s">
        <v>90</v>
      </c>
      <c r="B191" t="s">
        <v>93</v>
      </c>
      <c r="C191">
        <v>14</v>
      </c>
      <c r="D191">
        <v>2</v>
      </c>
      <c r="E191">
        <v>32</v>
      </c>
      <c r="F191">
        <v>2</v>
      </c>
      <c r="G191">
        <f t="shared" si="24"/>
        <v>155743354880</v>
      </c>
    </row>
    <row r="192" spans="1:7" x14ac:dyDescent="0.25">
      <c r="A192" s="1" t="s">
        <v>90</v>
      </c>
      <c r="B192" t="s">
        <v>94</v>
      </c>
      <c r="C192">
        <v>14</v>
      </c>
      <c r="D192">
        <v>1</v>
      </c>
      <c r="E192">
        <v>32</v>
      </c>
      <c r="F192">
        <v>2</v>
      </c>
      <c r="G192">
        <f t="shared" si="24"/>
        <v>125019217920</v>
      </c>
    </row>
    <row r="193" spans="1:7" x14ac:dyDescent="0.25">
      <c r="A193" s="1" t="s">
        <v>90</v>
      </c>
      <c r="B193" t="s">
        <v>94</v>
      </c>
      <c r="C193">
        <v>14</v>
      </c>
      <c r="D193">
        <v>2</v>
      </c>
      <c r="E193">
        <v>32</v>
      </c>
      <c r="F193">
        <v>2</v>
      </c>
      <c r="G193">
        <f t="shared" si="24"/>
        <v>130194227200</v>
      </c>
    </row>
    <row r="194" spans="1:7" x14ac:dyDescent="0.25">
      <c r="A194" s="1" t="s">
        <v>90</v>
      </c>
      <c r="B194" t="s">
        <v>94</v>
      </c>
      <c r="C194">
        <v>14</v>
      </c>
      <c r="D194">
        <v>3</v>
      </c>
      <c r="E194">
        <v>32</v>
      </c>
      <c r="F194">
        <v>2</v>
      </c>
      <c r="G194">
        <f t="shared" si="24"/>
        <v>127515590656</v>
      </c>
    </row>
    <row r="195" spans="1:7" x14ac:dyDescent="0.25">
      <c r="A195" s="1" t="s">
        <v>90</v>
      </c>
      <c r="B195" t="s">
        <v>93</v>
      </c>
      <c r="C195">
        <v>24</v>
      </c>
      <c r="D195">
        <v>1</v>
      </c>
      <c r="E195">
        <v>32</v>
      </c>
      <c r="F195">
        <v>2</v>
      </c>
      <c r="G195">
        <f t="shared" si="24"/>
        <v>0</v>
      </c>
    </row>
    <row r="196" spans="1:7" x14ac:dyDescent="0.25">
      <c r="A196" s="1" t="s">
        <v>90</v>
      </c>
      <c r="B196" t="s">
        <v>93</v>
      </c>
      <c r="C196">
        <v>24</v>
      </c>
      <c r="D196">
        <v>2</v>
      </c>
      <c r="E196">
        <v>32</v>
      </c>
      <c r="F196">
        <v>2</v>
      </c>
      <c r="G196">
        <f t="shared" si="24"/>
        <v>0</v>
      </c>
    </row>
    <row r="197" spans="1:7" x14ac:dyDescent="0.25">
      <c r="A197" s="1" t="s">
        <v>90</v>
      </c>
      <c r="B197" t="s">
        <v>94</v>
      </c>
      <c r="C197">
        <v>24</v>
      </c>
      <c r="D197">
        <v>1</v>
      </c>
      <c r="E197">
        <v>32</v>
      </c>
      <c r="F197">
        <v>2</v>
      </c>
      <c r="G197">
        <f t="shared" si="24"/>
        <v>0</v>
      </c>
    </row>
    <row r="198" spans="1:7" x14ac:dyDescent="0.25">
      <c r="A198" s="1" t="s">
        <v>90</v>
      </c>
      <c r="B198" t="s">
        <v>94</v>
      </c>
      <c r="C198">
        <v>24</v>
      </c>
      <c r="D198">
        <v>2</v>
      </c>
      <c r="E198">
        <v>32</v>
      </c>
      <c r="F198">
        <v>2</v>
      </c>
      <c r="G198">
        <f t="shared" si="24"/>
        <v>0</v>
      </c>
    </row>
    <row r="199" spans="1:7" x14ac:dyDescent="0.25">
      <c r="A199" s="1" t="s">
        <v>90</v>
      </c>
      <c r="B199" t="s">
        <v>94</v>
      </c>
      <c r="C199">
        <v>24</v>
      </c>
      <c r="D199">
        <v>3</v>
      </c>
      <c r="E199">
        <v>32</v>
      </c>
      <c r="F199">
        <v>2</v>
      </c>
      <c r="G199">
        <f t="shared" si="24"/>
        <v>0</v>
      </c>
    </row>
    <row r="200" spans="1:7" x14ac:dyDescent="0.25">
      <c r="A200" s="1" t="s">
        <v>90</v>
      </c>
      <c r="B200" t="s">
        <v>93</v>
      </c>
      <c r="C200">
        <v>0</v>
      </c>
      <c r="D200">
        <v>1</v>
      </c>
      <c r="E200">
        <v>34</v>
      </c>
      <c r="F200">
        <v>1</v>
      </c>
      <c r="G200">
        <f t="shared" ref="G200:G214" si="25">O4</f>
        <v>16872207360</v>
      </c>
    </row>
    <row r="201" spans="1:7" x14ac:dyDescent="0.25">
      <c r="A201" s="1" t="s">
        <v>90</v>
      </c>
      <c r="B201" t="s">
        <v>93</v>
      </c>
      <c r="C201">
        <v>0</v>
      </c>
      <c r="D201">
        <v>2</v>
      </c>
      <c r="E201">
        <v>34</v>
      </c>
      <c r="F201">
        <v>1</v>
      </c>
      <c r="G201">
        <f t="shared" si="25"/>
        <v>17850351616</v>
      </c>
    </row>
    <row r="202" spans="1:7" x14ac:dyDescent="0.25">
      <c r="A202" s="1" t="s">
        <v>90</v>
      </c>
      <c r="B202" t="s">
        <v>94</v>
      </c>
      <c r="C202">
        <v>0</v>
      </c>
      <c r="D202">
        <v>1</v>
      </c>
      <c r="E202">
        <v>34</v>
      </c>
      <c r="F202">
        <v>1</v>
      </c>
      <c r="G202">
        <f t="shared" si="25"/>
        <v>14087424000</v>
      </c>
    </row>
    <row r="203" spans="1:7" x14ac:dyDescent="0.25">
      <c r="A203" s="1" t="s">
        <v>90</v>
      </c>
      <c r="B203" t="s">
        <v>94</v>
      </c>
      <c r="C203">
        <v>0</v>
      </c>
      <c r="D203">
        <v>2</v>
      </c>
      <c r="E203">
        <v>34</v>
      </c>
      <c r="F203">
        <v>1</v>
      </c>
      <c r="G203">
        <f t="shared" si="25"/>
        <v>16987675648</v>
      </c>
    </row>
    <row r="204" spans="1:7" x14ac:dyDescent="0.25">
      <c r="A204" s="1" t="s">
        <v>90</v>
      </c>
      <c r="B204" t="s">
        <v>94</v>
      </c>
      <c r="C204">
        <v>0</v>
      </c>
      <c r="D204">
        <v>3</v>
      </c>
      <c r="E204">
        <v>34</v>
      </c>
      <c r="F204">
        <v>1</v>
      </c>
      <c r="G204">
        <f t="shared" si="25"/>
        <v>16641556480</v>
      </c>
    </row>
    <row r="205" spans="1:7" x14ac:dyDescent="0.25">
      <c r="A205" s="1" t="s">
        <v>90</v>
      </c>
      <c r="B205" t="s">
        <v>93</v>
      </c>
      <c r="C205">
        <v>14</v>
      </c>
      <c r="D205">
        <v>1</v>
      </c>
      <c r="E205">
        <v>34</v>
      </c>
      <c r="F205">
        <v>1</v>
      </c>
      <c r="G205">
        <f t="shared" si="25"/>
        <v>6201257984</v>
      </c>
    </row>
    <row r="206" spans="1:7" x14ac:dyDescent="0.25">
      <c r="A206" s="1" t="s">
        <v>90</v>
      </c>
      <c r="B206" t="s">
        <v>93</v>
      </c>
      <c r="C206">
        <v>14</v>
      </c>
      <c r="D206">
        <v>2</v>
      </c>
      <c r="E206">
        <v>34</v>
      </c>
      <c r="F206">
        <v>1</v>
      </c>
      <c r="G206">
        <f t="shared" si="25"/>
        <v>6044676096</v>
      </c>
    </row>
    <row r="207" spans="1:7" x14ac:dyDescent="0.25">
      <c r="A207" s="1" t="s">
        <v>90</v>
      </c>
      <c r="B207" t="s">
        <v>94</v>
      </c>
      <c r="C207">
        <v>14</v>
      </c>
      <c r="D207">
        <v>1</v>
      </c>
      <c r="E207">
        <v>34</v>
      </c>
      <c r="F207">
        <v>1</v>
      </c>
      <c r="G207">
        <f t="shared" si="25"/>
        <v>16626057216</v>
      </c>
    </row>
    <row r="208" spans="1:7" x14ac:dyDescent="0.25">
      <c r="A208" s="1" t="s">
        <v>90</v>
      </c>
      <c r="B208" t="s">
        <v>94</v>
      </c>
      <c r="C208">
        <v>14</v>
      </c>
      <c r="D208">
        <v>2</v>
      </c>
      <c r="E208">
        <v>34</v>
      </c>
      <c r="F208">
        <v>1</v>
      </c>
      <c r="G208">
        <f t="shared" si="25"/>
        <v>11911843840</v>
      </c>
    </row>
    <row r="209" spans="1:7" x14ac:dyDescent="0.25">
      <c r="A209" s="1" t="s">
        <v>90</v>
      </c>
      <c r="B209" t="s">
        <v>94</v>
      </c>
      <c r="C209">
        <v>14</v>
      </c>
      <c r="D209">
        <v>3</v>
      </c>
      <c r="E209">
        <v>34</v>
      </c>
      <c r="F209">
        <v>1</v>
      </c>
      <c r="G209">
        <f t="shared" si="25"/>
        <v>13979266048</v>
      </c>
    </row>
    <row r="210" spans="1:7" x14ac:dyDescent="0.25">
      <c r="A210" s="1" t="s">
        <v>90</v>
      </c>
      <c r="B210" t="s">
        <v>93</v>
      </c>
      <c r="C210">
        <v>24</v>
      </c>
      <c r="D210">
        <v>1</v>
      </c>
      <c r="E210">
        <v>34</v>
      </c>
      <c r="F210">
        <v>1</v>
      </c>
      <c r="G210">
        <f t="shared" si="25"/>
        <v>0</v>
      </c>
    </row>
    <row r="211" spans="1:7" x14ac:dyDescent="0.25">
      <c r="A211" s="1" t="s">
        <v>90</v>
      </c>
      <c r="B211" t="s">
        <v>93</v>
      </c>
      <c r="C211">
        <v>24</v>
      </c>
      <c r="D211">
        <v>2</v>
      </c>
      <c r="E211">
        <v>34</v>
      </c>
      <c r="F211">
        <v>1</v>
      </c>
      <c r="G211">
        <f t="shared" si="25"/>
        <v>0</v>
      </c>
    </row>
    <row r="212" spans="1:7" x14ac:dyDescent="0.25">
      <c r="A212" s="1" t="s">
        <v>90</v>
      </c>
      <c r="B212" t="s">
        <v>94</v>
      </c>
      <c r="C212">
        <v>24</v>
      </c>
      <c r="D212">
        <v>1</v>
      </c>
      <c r="E212">
        <v>34</v>
      </c>
      <c r="F212">
        <v>1</v>
      </c>
      <c r="G212">
        <f t="shared" si="25"/>
        <v>0</v>
      </c>
    </row>
    <row r="213" spans="1:7" x14ac:dyDescent="0.25">
      <c r="A213" s="1" t="s">
        <v>90</v>
      </c>
      <c r="B213" t="s">
        <v>94</v>
      </c>
      <c r="C213">
        <v>24</v>
      </c>
      <c r="D213">
        <v>2</v>
      </c>
      <c r="E213">
        <v>34</v>
      </c>
      <c r="F213">
        <v>1</v>
      </c>
      <c r="G213">
        <f t="shared" si="25"/>
        <v>0</v>
      </c>
    </row>
    <row r="214" spans="1:7" x14ac:dyDescent="0.25">
      <c r="A214" s="1" t="s">
        <v>90</v>
      </c>
      <c r="B214" t="s">
        <v>94</v>
      </c>
      <c r="C214">
        <v>24</v>
      </c>
      <c r="D214">
        <v>3</v>
      </c>
      <c r="E214">
        <v>34</v>
      </c>
      <c r="F214">
        <v>1</v>
      </c>
      <c r="G214">
        <f t="shared" si="25"/>
        <v>0</v>
      </c>
    </row>
    <row r="215" spans="1:7" x14ac:dyDescent="0.25">
      <c r="A215" s="1" t="s">
        <v>90</v>
      </c>
      <c r="B215" t="s">
        <v>93</v>
      </c>
      <c r="C215">
        <v>0</v>
      </c>
      <c r="D215">
        <v>1</v>
      </c>
      <c r="E215">
        <v>34</v>
      </c>
      <c r="F215">
        <v>2</v>
      </c>
      <c r="G215">
        <f t="shared" ref="G215:G229" si="26">N4</f>
        <v>48200482816</v>
      </c>
    </row>
    <row r="216" spans="1:7" x14ac:dyDescent="0.25">
      <c r="A216" s="1" t="s">
        <v>90</v>
      </c>
      <c r="B216" t="s">
        <v>93</v>
      </c>
      <c r="C216">
        <v>0</v>
      </c>
      <c r="D216">
        <v>2</v>
      </c>
      <c r="E216">
        <v>34</v>
      </c>
      <c r="F216">
        <v>2</v>
      </c>
      <c r="G216">
        <f t="shared" si="26"/>
        <v>49355964416</v>
      </c>
    </row>
    <row r="217" spans="1:7" x14ac:dyDescent="0.25">
      <c r="A217" s="1" t="s">
        <v>90</v>
      </c>
      <c r="B217" t="s">
        <v>94</v>
      </c>
      <c r="C217">
        <v>0</v>
      </c>
      <c r="D217">
        <v>1</v>
      </c>
      <c r="E217">
        <v>34</v>
      </c>
      <c r="F217">
        <v>2</v>
      </c>
      <c r="G217">
        <f t="shared" si="26"/>
        <v>46559170560</v>
      </c>
    </row>
    <row r="218" spans="1:7" x14ac:dyDescent="0.25">
      <c r="A218" s="1" t="s">
        <v>90</v>
      </c>
      <c r="B218" t="s">
        <v>94</v>
      </c>
      <c r="C218">
        <v>0</v>
      </c>
      <c r="D218">
        <v>2</v>
      </c>
      <c r="E218">
        <v>34</v>
      </c>
      <c r="F218">
        <v>2</v>
      </c>
      <c r="G218">
        <f t="shared" si="26"/>
        <v>46424309760</v>
      </c>
    </row>
    <row r="219" spans="1:7" x14ac:dyDescent="0.25">
      <c r="A219" s="1" t="s">
        <v>90</v>
      </c>
      <c r="B219" t="s">
        <v>94</v>
      </c>
      <c r="C219">
        <v>0</v>
      </c>
      <c r="D219">
        <v>3</v>
      </c>
      <c r="E219">
        <v>34</v>
      </c>
      <c r="F219">
        <v>2</v>
      </c>
      <c r="G219">
        <f t="shared" si="26"/>
        <v>44520787968</v>
      </c>
    </row>
    <row r="220" spans="1:7" x14ac:dyDescent="0.25">
      <c r="A220" s="1" t="s">
        <v>90</v>
      </c>
      <c r="B220" t="s">
        <v>93</v>
      </c>
      <c r="C220">
        <v>14</v>
      </c>
      <c r="D220">
        <v>1</v>
      </c>
      <c r="E220">
        <v>34</v>
      </c>
      <c r="F220">
        <v>2</v>
      </c>
      <c r="G220">
        <f t="shared" si="26"/>
        <v>66319798272</v>
      </c>
    </row>
    <row r="221" spans="1:7" x14ac:dyDescent="0.25">
      <c r="A221" s="1" t="s">
        <v>90</v>
      </c>
      <c r="B221" t="s">
        <v>93</v>
      </c>
      <c r="C221">
        <v>14</v>
      </c>
      <c r="D221">
        <v>2</v>
      </c>
      <c r="E221">
        <v>34</v>
      </c>
      <c r="F221">
        <v>2</v>
      </c>
      <c r="G221">
        <f t="shared" si="26"/>
        <v>73236504576</v>
      </c>
    </row>
    <row r="222" spans="1:7" x14ac:dyDescent="0.25">
      <c r="A222" s="1" t="s">
        <v>90</v>
      </c>
      <c r="B222" t="s">
        <v>94</v>
      </c>
      <c r="C222">
        <v>14</v>
      </c>
      <c r="D222">
        <v>1</v>
      </c>
      <c r="E222">
        <v>34</v>
      </c>
      <c r="F222">
        <v>2</v>
      </c>
      <c r="G222">
        <f t="shared" si="26"/>
        <v>67756236800</v>
      </c>
    </row>
    <row r="223" spans="1:7" x14ac:dyDescent="0.25">
      <c r="A223" s="1" t="s">
        <v>90</v>
      </c>
      <c r="B223" t="s">
        <v>94</v>
      </c>
      <c r="C223">
        <v>14</v>
      </c>
      <c r="D223">
        <v>2</v>
      </c>
      <c r="E223">
        <v>34</v>
      </c>
      <c r="F223">
        <v>2</v>
      </c>
      <c r="G223">
        <f t="shared" si="26"/>
        <v>66140528640</v>
      </c>
    </row>
    <row r="224" spans="1:7" x14ac:dyDescent="0.25">
      <c r="A224" s="1" t="s">
        <v>90</v>
      </c>
      <c r="B224" t="s">
        <v>94</v>
      </c>
      <c r="C224">
        <v>14</v>
      </c>
      <c r="D224">
        <v>3</v>
      </c>
      <c r="E224">
        <v>34</v>
      </c>
      <c r="F224">
        <v>2</v>
      </c>
      <c r="G224">
        <f t="shared" si="26"/>
        <v>66434523136</v>
      </c>
    </row>
    <row r="225" spans="1:7" x14ac:dyDescent="0.25">
      <c r="A225" s="1" t="s">
        <v>90</v>
      </c>
      <c r="B225" t="s">
        <v>93</v>
      </c>
      <c r="C225">
        <v>24</v>
      </c>
      <c r="D225">
        <v>1</v>
      </c>
      <c r="E225">
        <v>34</v>
      </c>
      <c r="F225">
        <v>2</v>
      </c>
      <c r="G225">
        <f t="shared" si="26"/>
        <v>0</v>
      </c>
    </row>
    <row r="226" spans="1:7" x14ac:dyDescent="0.25">
      <c r="A226" s="1" t="s">
        <v>90</v>
      </c>
      <c r="B226" t="s">
        <v>93</v>
      </c>
      <c r="C226">
        <v>24</v>
      </c>
      <c r="D226">
        <v>2</v>
      </c>
      <c r="E226">
        <v>34</v>
      </c>
      <c r="F226">
        <v>2</v>
      </c>
      <c r="G226">
        <f t="shared" si="26"/>
        <v>0</v>
      </c>
    </row>
    <row r="227" spans="1:7" x14ac:dyDescent="0.25">
      <c r="A227" s="1" t="s">
        <v>90</v>
      </c>
      <c r="B227" t="s">
        <v>94</v>
      </c>
      <c r="C227">
        <v>24</v>
      </c>
      <c r="D227">
        <v>1</v>
      </c>
      <c r="E227">
        <v>34</v>
      </c>
      <c r="F227">
        <v>2</v>
      </c>
      <c r="G227">
        <f t="shared" si="26"/>
        <v>0</v>
      </c>
    </row>
    <row r="228" spans="1:7" x14ac:dyDescent="0.25">
      <c r="A228" s="1" t="s">
        <v>90</v>
      </c>
      <c r="B228" t="s">
        <v>94</v>
      </c>
      <c r="C228">
        <v>24</v>
      </c>
      <c r="D228">
        <v>2</v>
      </c>
      <c r="E228">
        <v>34</v>
      </c>
      <c r="F228">
        <v>2</v>
      </c>
      <c r="G228">
        <f t="shared" si="26"/>
        <v>0</v>
      </c>
    </row>
    <row r="229" spans="1:7" x14ac:dyDescent="0.25">
      <c r="A229" s="1" t="s">
        <v>90</v>
      </c>
      <c r="B229" t="s">
        <v>94</v>
      </c>
      <c r="C229">
        <v>24</v>
      </c>
      <c r="D229">
        <v>3</v>
      </c>
      <c r="E229">
        <v>34</v>
      </c>
      <c r="F229">
        <v>2</v>
      </c>
      <c r="G229">
        <f t="shared" si="26"/>
        <v>0</v>
      </c>
    </row>
    <row r="230" spans="1:7" x14ac:dyDescent="0.25">
      <c r="A230" s="1" t="s">
        <v>90</v>
      </c>
      <c r="B230" t="s">
        <v>93</v>
      </c>
      <c r="C230">
        <v>0</v>
      </c>
      <c r="D230">
        <v>1</v>
      </c>
      <c r="E230">
        <v>36</v>
      </c>
      <c r="F230">
        <v>1</v>
      </c>
      <c r="G230">
        <f t="shared" ref="G230:G244" si="27">Q4</f>
        <v>1498468992</v>
      </c>
    </row>
    <row r="231" spans="1:7" x14ac:dyDescent="0.25">
      <c r="A231" s="1" t="s">
        <v>90</v>
      </c>
      <c r="B231" t="s">
        <v>93</v>
      </c>
      <c r="C231">
        <v>0</v>
      </c>
      <c r="D231">
        <v>2</v>
      </c>
      <c r="E231">
        <v>36</v>
      </c>
      <c r="F231">
        <v>1</v>
      </c>
      <c r="G231">
        <f t="shared" si="27"/>
        <v>1681091968</v>
      </c>
    </row>
    <row r="232" spans="1:7" x14ac:dyDescent="0.25">
      <c r="A232" s="1" t="s">
        <v>90</v>
      </c>
      <c r="B232" t="s">
        <v>94</v>
      </c>
      <c r="C232">
        <v>0</v>
      </c>
      <c r="D232">
        <v>1</v>
      </c>
      <c r="E232">
        <v>36</v>
      </c>
      <c r="F232">
        <v>1</v>
      </c>
      <c r="G232">
        <f t="shared" si="27"/>
        <v>1198315392</v>
      </c>
    </row>
    <row r="233" spans="1:7" x14ac:dyDescent="0.25">
      <c r="A233" s="1" t="s">
        <v>90</v>
      </c>
      <c r="B233" t="s">
        <v>94</v>
      </c>
      <c r="C233">
        <v>0</v>
      </c>
      <c r="D233">
        <v>2</v>
      </c>
      <c r="E233">
        <v>36</v>
      </c>
      <c r="F233">
        <v>1</v>
      </c>
      <c r="G233">
        <f t="shared" si="27"/>
        <v>1587660288</v>
      </c>
    </row>
    <row r="234" spans="1:7" x14ac:dyDescent="0.25">
      <c r="A234" s="1" t="s">
        <v>90</v>
      </c>
      <c r="B234" t="s">
        <v>94</v>
      </c>
      <c r="C234">
        <v>0</v>
      </c>
      <c r="D234">
        <v>3</v>
      </c>
      <c r="E234">
        <v>36</v>
      </c>
      <c r="F234">
        <v>1</v>
      </c>
      <c r="G234">
        <f t="shared" si="27"/>
        <v>1554473856</v>
      </c>
    </row>
    <row r="235" spans="1:7" x14ac:dyDescent="0.25">
      <c r="A235" s="1" t="s">
        <v>90</v>
      </c>
      <c r="B235" t="s">
        <v>93</v>
      </c>
      <c r="C235">
        <v>14</v>
      </c>
      <c r="D235">
        <v>1</v>
      </c>
      <c r="E235">
        <v>36</v>
      </c>
      <c r="F235">
        <v>1</v>
      </c>
      <c r="G235">
        <f t="shared" si="27"/>
        <v>425915776</v>
      </c>
    </row>
    <row r="236" spans="1:7" x14ac:dyDescent="0.25">
      <c r="A236" s="1" t="s">
        <v>90</v>
      </c>
      <c r="B236" t="s">
        <v>93</v>
      </c>
      <c r="C236">
        <v>14</v>
      </c>
      <c r="D236">
        <v>2</v>
      </c>
      <c r="E236">
        <v>36</v>
      </c>
      <c r="F236">
        <v>1</v>
      </c>
      <c r="G236">
        <f t="shared" si="27"/>
        <v>513415296</v>
      </c>
    </row>
    <row r="237" spans="1:7" x14ac:dyDescent="0.25">
      <c r="A237" s="1" t="s">
        <v>90</v>
      </c>
      <c r="B237" t="s">
        <v>94</v>
      </c>
      <c r="C237">
        <v>14</v>
      </c>
      <c r="D237">
        <v>1</v>
      </c>
      <c r="E237">
        <v>36</v>
      </c>
      <c r="F237">
        <v>1</v>
      </c>
      <c r="G237">
        <f t="shared" si="27"/>
        <v>1278962176</v>
      </c>
    </row>
    <row r="238" spans="1:7" x14ac:dyDescent="0.25">
      <c r="A238" s="1" t="s">
        <v>90</v>
      </c>
      <c r="B238" t="s">
        <v>94</v>
      </c>
      <c r="C238">
        <v>14</v>
      </c>
      <c r="D238">
        <v>2</v>
      </c>
      <c r="E238">
        <v>36</v>
      </c>
      <c r="F238">
        <v>1</v>
      </c>
      <c r="G238">
        <f t="shared" si="27"/>
        <v>813758400</v>
      </c>
    </row>
    <row r="239" spans="1:7" x14ac:dyDescent="0.25">
      <c r="A239" s="1" t="s">
        <v>90</v>
      </c>
      <c r="B239" t="s">
        <v>94</v>
      </c>
      <c r="C239">
        <v>14</v>
      </c>
      <c r="D239">
        <v>3</v>
      </c>
      <c r="E239">
        <v>36</v>
      </c>
      <c r="F239">
        <v>1</v>
      </c>
      <c r="G239">
        <f t="shared" si="27"/>
        <v>1063582784</v>
      </c>
    </row>
    <row r="240" spans="1:7" x14ac:dyDescent="0.25">
      <c r="A240" s="1" t="s">
        <v>90</v>
      </c>
      <c r="B240" t="s">
        <v>93</v>
      </c>
      <c r="C240">
        <v>24</v>
      </c>
      <c r="D240">
        <v>1</v>
      </c>
      <c r="E240">
        <v>36</v>
      </c>
      <c r="F240">
        <v>1</v>
      </c>
      <c r="G240">
        <f t="shared" si="27"/>
        <v>0</v>
      </c>
    </row>
    <row r="241" spans="1:7" x14ac:dyDescent="0.25">
      <c r="A241" s="1" t="s">
        <v>90</v>
      </c>
      <c r="B241" t="s">
        <v>93</v>
      </c>
      <c r="C241">
        <v>24</v>
      </c>
      <c r="D241">
        <v>2</v>
      </c>
      <c r="E241">
        <v>36</v>
      </c>
      <c r="F241">
        <v>1</v>
      </c>
      <c r="G241">
        <f t="shared" si="27"/>
        <v>0</v>
      </c>
    </row>
    <row r="242" spans="1:7" x14ac:dyDescent="0.25">
      <c r="A242" s="1" t="s">
        <v>90</v>
      </c>
      <c r="B242" t="s">
        <v>94</v>
      </c>
      <c r="C242">
        <v>24</v>
      </c>
      <c r="D242">
        <v>1</v>
      </c>
      <c r="E242">
        <v>36</v>
      </c>
      <c r="F242">
        <v>1</v>
      </c>
      <c r="G242">
        <f t="shared" si="27"/>
        <v>0</v>
      </c>
    </row>
    <row r="243" spans="1:7" x14ac:dyDescent="0.25">
      <c r="A243" s="1" t="s">
        <v>90</v>
      </c>
      <c r="B243" t="s">
        <v>94</v>
      </c>
      <c r="C243">
        <v>24</v>
      </c>
      <c r="D243">
        <v>2</v>
      </c>
      <c r="E243">
        <v>36</v>
      </c>
      <c r="F243">
        <v>1</v>
      </c>
      <c r="G243">
        <f t="shared" si="27"/>
        <v>0</v>
      </c>
    </row>
    <row r="244" spans="1:7" x14ac:dyDescent="0.25">
      <c r="A244" s="1" t="s">
        <v>90</v>
      </c>
      <c r="B244" t="s">
        <v>94</v>
      </c>
      <c r="C244">
        <v>24</v>
      </c>
      <c r="D244">
        <v>3</v>
      </c>
      <c r="E244">
        <v>36</v>
      </c>
      <c r="F244">
        <v>1</v>
      </c>
      <c r="G244">
        <f t="shared" si="27"/>
        <v>0</v>
      </c>
    </row>
    <row r="245" spans="1:7" x14ac:dyDescent="0.25">
      <c r="A245" s="1" t="s">
        <v>90</v>
      </c>
      <c r="B245" t="s">
        <v>93</v>
      </c>
      <c r="C245">
        <v>0</v>
      </c>
      <c r="D245">
        <v>1</v>
      </c>
      <c r="E245">
        <v>36</v>
      </c>
      <c r="F245">
        <v>2</v>
      </c>
      <c r="G245">
        <f t="shared" ref="G245:G259" si="28">P4</f>
        <v>3407714048</v>
      </c>
    </row>
    <row r="246" spans="1:7" x14ac:dyDescent="0.25">
      <c r="A246" s="1" t="s">
        <v>90</v>
      </c>
      <c r="B246" t="s">
        <v>93</v>
      </c>
      <c r="C246">
        <v>0</v>
      </c>
      <c r="D246">
        <v>2</v>
      </c>
      <c r="E246">
        <v>36</v>
      </c>
      <c r="F246">
        <v>2</v>
      </c>
      <c r="G246">
        <f t="shared" si="28"/>
        <v>3592050176</v>
      </c>
    </row>
    <row r="247" spans="1:7" x14ac:dyDescent="0.25">
      <c r="A247" s="1" t="s">
        <v>90</v>
      </c>
      <c r="B247" t="s">
        <v>94</v>
      </c>
      <c r="C247">
        <v>0</v>
      </c>
      <c r="D247">
        <v>1</v>
      </c>
      <c r="E247">
        <v>36</v>
      </c>
      <c r="F247">
        <v>2</v>
      </c>
      <c r="G247">
        <f t="shared" si="28"/>
        <v>3052962048</v>
      </c>
    </row>
    <row r="248" spans="1:7" x14ac:dyDescent="0.25">
      <c r="A248" s="1" t="s">
        <v>90</v>
      </c>
      <c r="B248" t="s">
        <v>94</v>
      </c>
      <c r="C248">
        <v>0</v>
      </c>
      <c r="D248">
        <v>2</v>
      </c>
      <c r="E248">
        <v>36</v>
      </c>
      <c r="F248">
        <v>2</v>
      </c>
      <c r="G248">
        <f t="shared" si="28"/>
        <v>3489595904</v>
      </c>
    </row>
    <row r="249" spans="1:7" x14ac:dyDescent="0.25">
      <c r="A249" s="1" t="s">
        <v>90</v>
      </c>
      <c r="B249" t="s">
        <v>94</v>
      </c>
      <c r="C249">
        <v>0</v>
      </c>
      <c r="D249">
        <v>3</v>
      </c>
      <c r="E249">
        <v>36</v>
      </c>
      <c r="F249">
        <v>2</v>
      </c>
      <c r="G249">
        <f t="shared" si="28"/>
        <v>3353676544</v>
      </c>
    </row>
    <row r="250" spans="1:7" x14ac:dyDescent="0.25">
      <c r="A250" s="1" t="s">
        <v>90</v>
      </c>
      <c r="B250" t="s">
        <v>93</v>
      </c>
      <c r="C250">
        <v>14</v>
      </c>
      <c r="D250">
        <v>1</v>
      </c>
      <c r="E250">
        <v>36</v>
      </c>
      <c r="F250">
        <v>2</v>
      </c>
      <c r="G250">
        <f t="shared" si="28"/>
        <v>4790079488</v>
      </c>
    </row>
    <row r="251" spans="1:7" x14ac:dyDescent="0.25">
      <c r="A251" s="1" t="s">
        <v>90</v>
      </c>
      <c r="B251" t="s">
        <v>93</v>
      </c>
      <c r="C251">
        <v>14</v>
      </c>
      <c r="D251">
        <v>2</v>
      </c>
      <c r="E251">
        <v>36</v>
      </c>
      <c r="F251">
        <v>2</v>
      </c>
      <c r="G251">
        <f t="shared" si="28"/>
        <v>4872937984</v>
      </c>
    </row>
    <row r="252" spans="1:7" x14ac:dyDescent="0.25">
      <c r="A252" s="1" t="s">
        <v>90</v>
      </c>
      <c r="B252" t="s">
        <v>94</v>
      </c>
      <c r="C252">
        <v>14</v>
      </c>
      <c r="D252">
        <v>1</v>
      </c>
      <c r="E252">
        <v>36</v>
      </c>
      <c r="F252">
        <v>2</v>
      </c>
      <c r="G252">
        <f t="shared" si="28"/>
        <v>5712023040</v>
      </c>
    </row>
    <row r="253" spans="1:7" x14ac:dyDescent="0.25">
      <c r="A253" s="1" t="s">
        <v>90</v>
      </c>
      <c r="B253" t="s">
        <v>94</v>
      </c>
      <c r="C253">
        <v>14</v>
      </c>
      <c r="D253">
        <v>2</v>
      </c>
      <c r="E253">
        <v>36</v>
      </c>
      <c r="F253">
        <v>2</v>
      </c>
      <c r="G253">
        <f t="shared" si="28"/>
        <v>4775651328</v>
      </c>
    </row>
    <row r="254" spans="1:7" x14ac:dyDescent="0.25">
      <c r="A254" s="1" t="s">
        <v>90</v>
      </c>
      <c r="B254" t="s">
        <v>94</v>
      </c>
      <c r="C254">
        <v>14</v>
      </c>
      <c r="D254">
        <v>3</v>
      </c>
      <c r="E254">
        <v>36</v>
      </c>
      <c r="F254">
        <v>2</v>
      </c>
      <c r="G254">
        <f t="shared" si="28"/>
        <v>5129152000</v>
      </c>
    </row>
    <row r="255" spans="1:7" x14ac:dyDescent="0.25">
      <c r="A255" s="1" t="s">
        <v>90</v>
      </c>
      <c r="B255" t="s">
        <v>93</v>
      </c>
      <c r="C255">
        <v>24</v>
      </c>
      <c r="D255">
        <v>1</v>
      </c>
      <c r="E255">
        <v>36</v>
      </c>
      <c r="F255">
        <v>2</v>
      </c>
      <c r="G255">
        <f t="shared" si="28"/>
        <v>0</v>
      </c>
    </row>
    <row r="256" spans="1:7" x14ac:dyDescent="0.25">
      <c r="A256" s="1" t="s">
        <v>90</v>
      </c>
      <c r="B256" t="s">
        <v>93</v>
      </c>
      <c r="C256">
        <v>24</v>
      </c>
      <c r="D256">
        <v>2</v>
      </c>
      <c r="E256">
        <v>36</v>
      </c>
      <c r="F256">
        <v>2</v>
      </c>
      <c r="G256">
        <f t="shared" si="28"/>
        <v>0</v>
      </c>
    </row>
    <row r="257" spans="1:7" x14ac:dyDescent="0.25">
      <c r="A257" s="1" t="s">
        <v>90</v>
      </c>
      <c r="B257" t="s">
        <v>94</v>
      </c>
      <c r="C257">
        <v>24</v>
      </c>
      <c r="D257">
        <v>1</v>
      </c>
      <c r="E257">
        <v>36</v>
      </c>
      <c r="F257">
        <v>2</v>
      </c>
      <c r="G257">
        <f t="shared" si="28"/>
        <v>0</v>
      </c>
    </row>
    <row r="258" spans="1:7" x14ac:dyDescent="0.25">
      <c r="A258" s="1" t="s">
        <v>90</v>
      </c>
      <c r="B258" t="s">
        <v>94</v>
      </c>
      <c r="C258">
        <v>24</v>
      </c>
      <c r="D258">
        <v>2</v>
      </c>
      <c r="E258">
        <v>36</v>
      </c>
      <c r="F258">
        <v>2</v>
      </c>
      <c r="G258">
        <f t="shared" si="28"/>
        <v>0</v>
      </c>
    </row>
    <row r="259" spans="1:7" x14ac:dyDescent="0.25">
      <c r="A259" s="1" t="s">
        <v>90</v>
      </c>
      <c r="B259" t="s">
        <v>94</v>
      </c>
      <c r="C259">
        <v>24</v>
      </c>
      <c r="D259">
        <v>3</v>
      </c>
      <c r="E259">
        <v>36</v>
      </c>
      <c r="F259">
        <v>2</v>
      </c>
      <c r="G259">
        <f t="shared" si="28"/>
        <v>0</v>
      </c>
    </row>
  </sheetData>
  <phoneticPr fontId="2" type="noConversion"/>
  <pageMargins left="0.7" right="0.7" top="0.75" bottom="0.75" header="0.3" footer="0.3"/>
  <pageSetup paperSize="9" orientation="portrait" horizontalDpi="90" verticalDpi="9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I</vt:lpstr>
      <vt:lpstr>PS</vt:lpstr>
      <vt:lpstr>PE</vt:lpstr>
      <vt:lpstr>PC</vt:lpstr>
    </vt:vector>
  </TitlesOfParts>
  <Company>ETH Zueri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un</dc:creator>
  <cp:lastModifiedBy>Benoit Kornmann</cp:lastModifiedBy>
  <dcterms:created xsi:type="dcterms:W3CDTF">2021-05-25T16:03:36Z</dcterms:created>
  <dcterms:modified xsi:type="dcterms:W3CDTF">2021-07-12T14:48:27Z</dcterms:modified>
</cp:coreProperties>
</file>